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roline\Dropbox\Rudnicki Lab - OHRI  - Caroline\Publications\2019 - MLL1's paper\Final version edits NCOMMS\"/>
    </mc:Choice>
  </mc:AlternateContent>
  <bookViews>
    <workbookView xWindow="0" yWindow="0" windowWidth="20490" windowHeight="7755"/>
  </bookViews>
  <sheets>
    <sheet name="Up-cKO gProfiler_mmusculus" sheetId="1" r:id="rId1"/>
  </sheets>
  <calcPr calcId="0" concurrentCalc="0"/>
</workbook>
</file>

<file path=xl/sharedStrings.xml><?xml version="1.0" encoding="utf-8"?>
<sst xmlns="http://schemas.openxmlformats.org/spreadsheetml/2006/main" count="399" uniqueCount="258">
  <si>
    <t>intersections</t>
  </si>
  <si>
    <t>receptor regulator activity</t>
  </si>
  <si>
    <t>GO:0030545</t>
  </si>
  <si>
    <t>BMP5,BTC,CALCA,CRLF1,CX3CL1,EFEMP1,FGF7,GREM1,IL11,INHA,JAG1,LYNX1,MDK,NOV,PENK,PGF,SEMA3C,SEMA3D,SFRP2,STC1,TGFB1</t>
  </si>
  <si>
    <t>receptor ligand activity</t>
  </si>
  <si>
    <t>GO:0048018</t>
  </si>
  <si>
    <t>BMP5,BTC,CALCA,CRLF1,CX3CL1,EFEMP1,FGF7,GREM1,IL11,INHA,JAG1,MDK,NOV,PENK,PGF,SEMA3C,SEMA3D,SFRP2,STC1,TGFB1</t>
  </si>
  <si>
    <t>molecular function regulator</t>
  </si>
  <si>
    <t>GO:0098772</t>
  </si>
  <si>
    <t>ANGPTL4,ARAP2,ARHGAP6,BMP5,BTC,CALCA,CD24A,CRLF1,CX3CL1,EFEMP1,FGF7,FXYD5,GREM1,GRM7,IGFBP3,IL11,INHA,JAG1,LXN,LYNX1,MDK,MGST2,NOV,PENK,PGF,PRKAR1B,R3HDML,RENBP,RGS7,SEMA3C,SEMA3D,SERPINB2,SFRP2,SNCA,SPINK10,SRGAP1,STC1,TBC1D7,TGFB1,TIMP3,TRIB2</t>
  </si>
  <si>
    <t>growth factor activity</t>
  </si>
  <si>
    <t>GO:0008083</t>
  </si>
  <si>
    <t>BMP5,BTC,EFEMP1,FGF7,IL11,INHA,MDK,NOV,PGF,TGFB1</t>
  </si>
  <si>
    <t>negative regulation of biological process</t>
  </si>
  <si>
    <t>GO:0048519</t>
  </si>
  <si>
    <t>ACOT11,ACTN2,AEBP1,AKR1C18,ANGPTL4,ANXA8,ARHGAP6,ARRDC3,ATF7,BACE2,BEX1,BHLHE40,BMP5,BSCL2,BTC,CALCA,CALCRL,CAPG,CASQ1,CASQ2,CD24A,CD34,CD38,CD59A,CD59B,CD80,CDA,CRLF1,CSDC2,CX3CL1,DACH1,DCLK1,DLK1,DUSP15,ECM1,EDNRA,EFEMP1,EFNA3,EPHA4,FABP7,FAM129A,FHL1,GABRB2,GLP1R,GREM1,GRM7,HAVCR2,IFITM6,IGFBP3,IGFBP5,IL11,INHA,ITGA3,JAG1,JUP,KRT18,LXN,MDK,MEF2C,MSX2,MT1,MT2,NOV,PFN2,PID1,PLAT,PLPP7,PRKAR1B,PTGES,PTPN22,R3HDML,RAB7B,RAD9B,REM2,RENBP,RGS7,RNASEL,S100A1,SEMA3C,SEMA3D,SERPINB2,SFRP2,SLC40A1,SNCA,SPINK10,SRGAP1,STC1,STMN2,TBC1D7,TCF7,TGFB1,THRB,TIMP3,TMEM176A,TNFRSF23,TRABD2B,TRDN,TRIB2,UCHL1,UCP2</t>
  </si>
  <si>
    <t>cellular response to chemical stimulus</t>
  </si>
  <si>
    <t>GO:0070887</t>
  </si>
  <si>
    <t>ACTN2,ADSSL1,AKR1C18,BEX1,BMP5,CALCA,CALCRL,CASQ2,CD24A,CD34,CD59A,CD68,CD80,CRLF1,CX3CL1,DUSP15,ECM1,EDNRA,EPHA4,EPHX1,FAM213A,FGF7,FOS,GABRB2,GLP1R,GREM1,GRIK5,HAVCR2,IFITM6,IGFBP5,ITGA3,ITGA4,JUP,KCNC2,KRT18,LPIN1,MAP1LC3A,MEF2C,MGST2,MRAS,MSX2,MT1,MT2,NOV,NPTX1,PAK3,PENK,PGF,PID1,PLA2G7,PLSCR2,PTPN22,RAB7B,SFRP2,SLC40A1,SNCA,SSTR2,STC1,STMN2,TCF7,TGFB1,THRB,TIMP3,UCP2,WBP2,ZFP580</t>
  </si>
  <si>
    <t>developmental process</t>
  </si>
  <si>
    <t>GO:0032502</t>
  </si>
  <si>
    <t>1700007K13RIK,ACTN2,ALDH3A1,ANGPTL4,ARRDC3,BEX1,BHLHE40,BMP5,BSCL2,BTC,CALCA,CALCRL,CASQ1,CASQ2,CD24A,CD34,CD38,CD53,CD59A,CDKL5,CRLF1,CSN3,CX3CL1,DACH1,DCLK1,DLK1,DUSP15,ECM1,EDIL3,EDNRA,EFEMP1,EFNA3,EPHA4,EPHX1,FABP7,FAM213A,FGF7,FHL1,FOS,GABRB2,GLP1R,GREM1,HAVCR2,IDH1,IGFBP3,IGFBP5,INHA,ITGA3,ITGA4,JAG1,JUP,KAZALD1,KCNC2,KDM7A,KLHL41,LGR6,LOR,LPIN1,MAMSTR,MDK,MEF2C,MFAP2,MMP19,MSX2,MUSTN1,MYL6B,MYOT,NNAT,NOV,NPTX1,NRCAM,PAK3,PCDHB16,PCSK2,PENK,PERP,PGF,PID1,PLPP7,PLXDC1,PRKAR1B,PTCHD1,PTPN22,RAB7B,RNASEL,S100A1,SEMA3C,SEMA3D,SFRP2,SLC40A1,SNCA,SORBS2,SSH2,SSTR2,STC1,STMN2,STOX2,TCF7,TEC,TGFB1,THRB,TMEM176A,TNNI1,TRIB2,UCHL1,UCP2,UNC13C,WHRN</t>
  </si>
  <si>
    <t>regulation of molecular function</t>
  </si>
  <si>
    <t>GO:0065009</t>
  </si>
  <si>
    <t>ACTN2,ANGPTL4,ANXA8,ARAP2,ARHGAP6,ARRDC3,BHLHE40,BMP5,BTC,CALCA,CASQ1,CASQ2,CD24A,CDKL5,CRLF1,CX3CL1,ECM1,EFEMP1,EFNA3,EPHA4,FGF7,FHL1,FXYD5,GREM1,GRM7,HAVCR2,IGFBP3,IL11,INHA,ITGA4,JAG1,JUP,KCNC2,LXN,LYNX1,MDK,MEF2C,MGST2,MSX2,NOV,NPTX1,PAK3,PCBD1,PENK,PERP,PFN2,PGF,PRKAR1B,PTPN22,R3HDML,RAB7B,REM2,RENBP,RGS7,S100A1,SERPINB2,SFRP2,SNCA,SPINK10,SRGAP1,STC1,TBC1D7,TGFB1,TIMP3,TRDN,TRIB2,UCHL1</t>
  </si>
  <si>
    <t>locomotion</t>
  </si>
  <si>
    <t>GO:0040011</t>
  </si>
  <si>
    <t>ARRDC3,CALCA,CD24A,CD34,CDKL5,CX3CL1,DACH1,DCLK1,DNAH6,ECM1,EDNRA,EFEMP1,EFNA3,EPHA4,FGF7,GREM1,IGFBP3,IGFBP5,ITGA3,ITGA4,JAG1,JUP,LGR6,MDK,MEF2C,MSX2,MYOT,NOV,NRCAM,PAK3,PFN2,PGF,PLA2G7,PLAT,PLTP,PTPN22,SEMA3C,SEMA3D,SFRP2,SNCA,SRGAP1,SSH2,STC1,TGFB1,ZFP580</t>
  </si>
  <si>
    <t>anatomical structure development</t>
  </si>
  <si>
    <t>GO:0048856</t>
  </si>
  <si>
    <t>1700007K13RIK,ACTN2,ANGPTL4,ARRDC3,BEX1,BHLHE40,BMP5,BSCL2,CALCA,CALCRL,CASQ1,CASQ2,CD24A,CD34,CD38,CD53,CD59A,CDKL5,CRLF1,CSN3,CX3CL1,DACH1,DCLK1,DUSP15,ECM1,EDIL3,EDNRA,EFEMP1,EFNA3,EPHA4,EPHX1,FABP7,FAM213A,FGF7,FHL1,FOS,GABRB2,GREM1,HAVCR2,IDH1,IGFBP3,IGFBP5,INHA,ITGA3,ITGA4,JAG1,JUP,KAZALD1,KCNC2,KDM7A,KLHL41,LGR6,LOR,LPIN1,MAMSTR,MDK,MEF2C,MFAP2,MMP19,MSX2,MUSTN1,MYL6B,MYOT,NNAT,NOV,NPTX1,NRCAM,PAK3,PCDHB16,PCSK2,PENK,PERP,PGF,PID1,PLPP7,PLXDC1,PRKAR1B,PTCHD1,PTPN22,RAB7B,S100A1,SEMA3C,SEMA3D,SFRP2,SLC40A1,SNCA,SORBS2,SSH2,SSTR2,STC1,STMN2,STOX2,TCF7,TEC,TGFB1,THRB,TMEM176A,TNNI1,UCHL1,UCP2,WHRN</t>
  </si>
  <si>
    <t>cell population proliferation</t>
  </si>
  <si>
    <t>GO:0008283</t>
  </si>
  <si>
    <t>AKR1C18,ALDH3A1,BEX1,BMP5,BTC,CALCRL,CD24A,CD34,CD38,CD59B,CD80,CRLF1,CX3CL1,DACH1,DUSP15,ECM1,EDNRA,EFEMP1,FABP7,FGF7,GLP1R,GREM1,HAVCR2,IGFBP3,IGFBP5,IL11,INHA,ITGA4,JAG1,JUP,KLHL41,MEF2C,MIR181B-1,MSX2,MUSTN1,NOV,PENK,PGF,PID1,PRKAR1B,PTGES,PTPN22,SFRP2,STC1,TCF7,TGFB1,THRB,UCHL1,YPEL5,ZFP580</t>
  </si>
  <si>
    <t>system development</t>
  </si>
  <si>
    <t>GO:0048731</t>
  </si>
  <si>
    <t>ACTN2,ANGPTL4,ARRDC3,BEX1,BHLHE40,BMP5,BSCL2,CALCRL,CASQ1,CD24A,CD34,CD38,CD59A,CDKL5,CRLF1,CSN3,CX3CL1,DCLK1,DUSP15,ECM1,EDNRA,EFEMP1,EFNA3,EPHA4,EPHX1,FABP7,FAM213A,FGF7,FOS,GABRB2,GREM1,HAVCR2,IDH1,IGFBP5,INHA,ITGA3,ITGA4,JAG1,JUP,KCNC2,KDM7A,KLHL41,LOR,LPIN1,MDK,MEF2C,MFAP2,MMP19,MSX2,MUSTN1,MYL6B,MYOT,NNAT,NOV,NPTX1,NRCAM,PAK3,PCDHB16,PCSK2,PENK,PERP,PGF,PLXDC1,PRKAR1B,PTCHD1,PTPN22,RAB7B,S100A1,SEMA3C,SEMA3D,SFRP2,SLC40A1,SNCA,SORBS2,SSH2,SSTR2,STC1,STMN2,STOX2,TCF7,TGFB1,THRB,TMEM176A,TNNI1,UCHL1,UCP2,WHRN</t>
  </si>
  <si>
    <t>response to organic substance</t>
  </si>
  <si>
    <t>GO:0010033</t>
  </si>
  <si>
    <t>ACTN2,AKR1C18,ALDH3A1,BEX1,BMP5,CALCA,CALCRL,CAR3,CASQ1,CASQ2,CD24A,CD38,CD59A,CD68,CD80,CRLF1,CX3CL1,DPYD,DUSP15,ECM1,EDNRA,EPHA4,EPHX1,FGF7,FOS,GABRB2,GLP1R,GREM1,GRIK5,HAVCR2,IDH1,IFITM6,IGFBP5,ITGA3,ITGA4,JAG1,JUP,KCNC2,KRT18,LPIN1,MAP1LC3A,MDK,MEF2C,MMP19,MRAS,MSX2,NNAT,PAK3,PENK,PGF,PID1,PLSCR2,PTGES,PTPN22,RAB7B,SFRP2,SNCA,SSTR2,STC1,STMN2,TBC1D7,TCF7,TGFB1,THRB,TIMP3,UCP2,WBP2</t>
  </si>
  <si>
    <t>regulation of cell migration</t>
  </si>
  <si>
    <t>GO:0030334</t>
  </si>
  <si>
    <t>CX3CL1,DACH1,ECM1,EDNRA,EFEMP1,FGF7,GREM1,IGFBP3,IGFBP5,ITGA3,ITGA4,JAG1,JUP,LGR6,MEF2C,NOV,PAK3,PFN2,PGF,PLA2G7,PTPN22,SEMA3C,SEMA3D,SFRP2,SRGAP1,SSH2,STC1,TGFB1,ZFP580</t>
  </si>
  <si>
    <t>negative regulation of cellular process</t>
  </si>
  <si>
    <t>GO:0048523</t>
  </si>
  <si>
    <t>AEBP1,AKR1C18,ANGPTL4,ANXA8,ARHGAP6,ARRDC3,ATF7,BACE2,BEX1,BHLHE40,BMP5,BTC,CALCA,CAPG,CASQ1,CASQ2,CD24A,CD34,CD38,CD59A,CD59B,CD80,CDA,CRLF1,CX3CL1,DACH1,DLK1,DUSP15,ECM1,EDNRA,EFEMP1,EPHA4,FAM129A,FHL1,GABRB2,GLP1R,GREM1,GRM7,HAVCR2,IGFBP3,IGFBP5,IL11,INHA,ITGA3,JAG1,JUP,KRT18,LXN,MDK,MEF2C,MSX2,MT1,NOV,PFN2,PID1,PLAT,PLPP7,PRKAR1B,PTGES,PTPN22,R3HDML,RAB7B,RAD9B,RENBP,RGS7,S100A1,SEMA3C,SEMA3D,SERPINB2,SFRP2,SLC40A1,SNCA,SPINK10,SRGAP1,STC1,STMN2,TBC1D7,TCF7,TGFB1,THRB,TIMP3,TMEM176A,TNFRSF23,TRABD2B,TRDN,TRIB2,UCHL1,UCP2</t>
  </si>
  <si>
    <t>positive regulation of cell population proliferation</t>
  </si>
  <si>
    <t>GO:0008284</t>
  </si>
  <si>
    <t>AKR1C18,ALDH3A1,BEX1,BMP5,BTC,CALCRL,CD24A,CD38,CD59B,CD80,CRLF1,CX3CL1,ECM1,EDNRA,EFEMP1,FGF7,GLP1R,GREM1,HAVCR2,IGFBP5,IL11,ITGA4,MEF2C,MIR181B-1,MUSTN1,PGF,PID1,PTPN22,SFRP2,TGFB1,THRB,ZFP580</t>
  </si>
  <si>
    <t>multicellular organism development</t>
  </si>
  <si>
    <t>GO:0007275</t>
  </si>
  <si>
    <t>1700007K13RIK,ACTN2,ANGPTL4,ARRDC3,BEX1,BHLHE40,BMP5,BSCL2,CALCA,CALCRL,CASQ1,CD24A,CD34,CD38,CD59A,CDKL5,CRLF1,CSN3,CX3CL1,DACH1,DCLK1,DUSP15,ECM1,EDIL3,EDNRA,EFEMP1,EFNA3,EPHA4,EPHX1,FABP7,FAM213A,FGF7,FHL1,FOS,GABRB2,GREM1,HAVCR2,IDH1,IGFBP5,INHA,ITGA3,ITGA4,JAG1,JUP,KAZALD1,KCNC2,KDM7A,KLHL41,LOR,LPIN1,MDK,MEF2C,MFAP2,MMP19,MSX2,MUSTN1,MYL6B,MYOT,NNAT,NOV,NPTX1,NRCAM,PAK3,PCDHB16,PCSK2,PENK,PERP,PGF,PLXDC1,PRKAR1B,PTCHD1,PTPN22,RAB7B,S100A1,SEMA3C,SEMA3D,SFRP2,SLC40A1,SNCA,SORBS2,SSH2,SSTR2,STC1,STMN2,STOX2,TCF7,TGFB1,THRB,TMEM176A,TNNI1,UCHL1,UCP2,WHRN</t>
  </si>
  <si>
    <t>regulation of locomotion</t>
  </si>
  <si>
    <t>GO:0040012</t>
  </si>
  <si>
    <t>ARRDC3,CX3CL1,DACH1,ECM1,EDNRA,EFEMP1,FGF7,GREM1,IGFBP3,IGFBP5,ITGA3,ITGA4,JAG1,JUP,LGR6,MEF2C,NOV,PAK3,PFN2,PGF,PLA2G7,PTPN22,SEMA3C,SEMA3D,SFRP2,SNCA,SRGAP1,SSH2,STC1,TGFB1,ZFP580</t>
  </si>
  <si>
    <t>cell migration</t>
  </si>
  <si>
    <t>GO:0016477</t>
  </si>
  <si>
    <t>CALCA,CD24A,CD34,CDKL5,CX3CL1,DACH1,DCLK1,ECM1,EDNRA,EFEMP1,EPHA4,FGF7,GREM1,IGFBP3,IGFBP5,ITGA3,ITGA4,JAG1,JUP,LGR6,MDK,MEF2C,MSX2,NOV,PAK3,PFN2,PGF,PLA2G7,PLAT,PTPN22,SEMA3C,SEMA3D,SFRP2,SRGAP1,SSH2,STC1,TGFB1,ZFP580</t>
  </si>
  <si>
    <t>negative regulation of locomotion</t>
  </si>
  <si>
    <t>GO:0040013</t>
  </si>
  <si>
    <t>ARRDC3,CX3CL1,DACH1,GREM1,IGFBP3,IGFBP5,JAG1,JUP,MEF2C,NOV,PFN2,SEMA3C,SEMA3D,SFRP2,SRGAP1,STC1,TGFB1</t>
  </si>
  <si>
    <t>anatomical structure formation involved in morphogenesis</t>
  </si>
  <si>
    <t>GO:0048646</t>
  </si>
  <si>
    <t>ACTN2,ANGPTL4,BHLHE40,BMP5,CALCRL,CASQ1,CASQ2,CD34,CD53,CD59A,CX3CL1,ECM1,EDNRA,EFNA3,GREM1,ITGA3,ITGA4,JUP,KLHL41,MEF2C,MMP19,MSX2,NOV,NRCAM,PERP,PGF,PLXDC1,S100A1,SEMA3C,SFRP2,SLC40A1,TGFB1,WHRN</t>
  </si>
  <si>
    <t>regulation of cell population proliferation</t>
  </si>
  <si>
    <t>GO:0042127</t>
  </si>
  <si>
    <t>AKR1C18,ALDH3A1,BEX1,BMP5,BTC,CALCRL,CD24A,CD38,CD59B,CD80,CRLF1,CX3CL1,DACH1,DUSP15,ECM1,EDNRA,EFEMP1,FGF7,GLP1R,GREM1,HAVCR2,IGFBP3,IGFBP5,IL11,INHA,ITGA4,JAG1,JUP,KLHL41,MEF2C,MIR181B-1,MSX2,MUSTN1,NOV,PGF,PID1,PTGES,PTPN22,SFRP2,TCF7,TGFB1,THRB,ZFP580</t>
  </si>
  <si>
    <t>localization of cell</t>
  </si>
  <si>
    <t>GO:0051674</t>
  </si>
  <si>
    <t>CALCA,CD24A,CD34,CDKL5,CX3CL1,DACH1,DCLK1,DNAH6,ECM1,EDNRA,EFEMP1,EPHA4,FGF7,GREM1,IGFBP3,IGFBP5,ITGA3,ITGA4,JAG1,JUP,LGR6,MDK,MEF2C,MSX2,NOV,PAK3,PFN2,PGF,PLA2G7,PLAT,PLTP,PTPN22,SEMA3C,SEMA3D,SFRP2,SRGAP1,SSH2,STC1,TGFB1,ZFP580</t>
  </si>
  <si>
    <t>cell motility</t>
  </si>
  <si>
    <t>GO:0048870</t>
  </si>
  <si>
    <t>movement of cell or subcellular component</t>
  </si>
  <si>
    <t>GO:0006928</t>
  </si>
  <si>
    <t>CALCA,CASQ2,CD24A,CD34,CDKL5,CX3CL1,DACH1,DCLK1,DNAH6,ECM1,EDNRA,EFEMP1,EFNA3,EPHA4,FGF7,GREM1,IGFBP3,IGFBP5,ITGA3,ITGA4,JAG1,JUP,LGR6,MDK,MEF2C,MSX2,MYL6B,MYOT,NOV,NRCAM,PAK3,PFN2,PGF,PLA2G7,PLAT,PLTP,PTPN22,SEMA3C,SEMA3D,SFRP2,SRGAP1,SSH2,STC1,TGFB1,UCHL1,ZFP580</t>
  </si>
  <si>
    <t>regulation of cell motility</t>
  </si>
  <si>
    <t>GO:2000145</t>
  </si>
  <si>
    <t>regulation of multicellular organismal process</t>
  </si>
  <si>
    <t>GO:0051239</t>
  </si>
  <si>
    <t>ACOT11,ARRDC3,BEX1,BHLHE40,BMP5,BSCL2,CALCA,CALCRL,CASQ1,CASQ2,CD24A,CD34,CD38,CD59A,CDKL5,CX3CL1,DUSP15,ECM1,EDNRA,EFEMP1,EFNA3,EPHA4,FAM213A,FGF7,FOS,GLP1R,GREM1,HAVCR2,IGFBP5,INHA,ITGA3,JAG1,JUP,KLHL41,MEF2C,MSX2,MUSTN1,NOV,NPTX1,NRCAM,PAK3,PENK,PFN2,PGF,PLAT,PTPN22,RAB7B,S100A1,SEMA3C,SEMA3D,SFRP2,SNCA,SSH2,SSTR2,STC1,STMN2,TEC,TGFB1,THRB,TMEM176A,TNNI1,TRIB2,UCP2,ZFP580</t>
  </si>
  <si>
    <t>cellular response to organic substance</t>
  </si>
  <si>
    <t>GO:0071310</t>
  </si>
  <si>
    <t>ACTN2,AKR1C18,BEX1,BMP5,CALCA,CALCRL,CASQ2,CD24A,CD59A,CD68,CD80,CRLF1,CX3CL1,DUSP15,ECM1,EPHA4,EPHX1,FGF7,FOS,GABRB2,GLP1R,GREM1,GRIK5,HAVCR2,IFITM6,IGFBP5,ITGA3,ITGA4,JUP,KRT18,LPIN1,MEF2C,MRAS,MSX2,PAK3,PENK,PGF,PID1,PLSCR2,PTPN22,RAB7B,SFRP2,SNCA,SSTR2,STC1,STMN2,TCF7,TGFB1,THRB,TIMP3,UCP2,WBP2</t>
  </si>
  <si>
    <t>negative regulation of cellular component movement</t>
  </si>
  <si>
    <t>GO:0051271</t>
  </si>
  <si>
    <t>CX3CL1,DACH1,GREM1,IGFBP3,IGFBP5,JAG1,JUP,MEF2C,NOV,PFN2,SEMA3C,SEMA3D,SFRP2,SRGAP1,STC1,TGFB1</t>
  </si>
  <si>
    <t>regulation of cellular component movement</t>
  </si>
  <si>
    <t>GO:0051270</t>
  </si>
  <si>
    <t>CASQ2,CX3CL1,DACH1,ECM1,EDNRA,EFEMP1,FGF7,GREM1,IGFBP3,IGFBP5,ITGA3,ITGA4,JAG1,JUP,LGR6,MEF2C,NOV,PAK3,PFN2,PGF,PLA2G7,PTPN22,SEMA3C,SEMA3D,SFRP2,SRGAP1,SSH2,STC1,TGFB1,ZFP580</t>
  </si>
  <si>
    <t>regulation of metal ion transport</t>
  </si>
  <si>
    <t>GO:0010959</t>
  </si>
  <si>
    <t>ACTN2,CASQ1,CASQ2,CX3CL1,EDNRA,FHL1,FXYD5,GLP1R,KCNC2,NKAIN2,PTPN22,REM2,RGS7,S100A1,SNCA,STC1,TGFB1,TRDN</t>
  </si>
  <si>
    <t>muscle contraction</t>
  </si>
  <si>
    <t>GO:0006936</t>
  </si>
  <si>
    <t>ACTN2,BSCL2,CALCA,CALCRL,CASQ1,CASQ2,CD38,EDNRA,JUP,MYH1,MYL1,MYL6B,SSTR2,STC1,TNNI1</t>
  </si>
  <si>
    <t>muscle system process</t>
  </si>
  <si>
    <t>GO:0003012</t>
  </si>
  <si>
    <t>ACTN2,BSCL2,CALCA,CALCRL,CASQ1,CASQ2,CD38,EDNRA,IGFBP5,JUP,MEF2C,MYH1,MYL1,MYL6B,SORBS2,SSTR2,STC1,TNNI1</t>
  </si>
  <si>
    <t>regulation of cation transmembrane transport</t>
  </si>
  <si>
    <t>GO:1904062</t>
  </si>
  <si>
    <t>ACTN2,CASQ1,CASQ2,CX3CL1,EDNRA,FHL1,FXYD5,KCNC2,MEF2C,PTPN22,REM2,RGS7,S100A1,SNCA,TGFB1,TRDN</t>
  </si>
  <si>
    <t>tube development</t>
  </si>
  <si>
    <t>GO:0035295</t>
  </si>
  <si>
    <t>ANGPTL4,BMP5,CALCRL,CD24A,CD34,CD59A,CRLF1,CX3CL1,ECM1,EDNRA,EFNA3,EPHA4,FGF7,GREM1,IGFBP5,ITGA3,JAG1,JUP,MEF2C,MMP19,MSX2,NOV,NRCAM,PGF,PLXDC1,S100A1,SEMA3C,SFRP2,TCF7,TGFB1,THRB</t>
  </si>
  <si>
    <t>cell surface receptor signaling pathway</t>
  </si>
  <si>
    <t>GO:0007166</t>
  </si>
  <si>
    <t>BEX1,BHLHE40,BMP5,BSCL2,BTC,CALCRL,CD24A,CD38,CD53,CD59A,CD80,CRLF1,CX3CL1,DLK1,DUSP15,ECM1,EFEMP1,EFNA3,EPHA4,FGF7,FOS,GLP1R,GREM1,GRIK5,GRM7,IFITM6,IGFBP3,IGFBP5,INHA,ITGA3,ITGA4,JAG1,KRT18,LGR6,MEF2C,MSX2,NOV,PERP,PGF,PID1,PLAT,PTCHD1,PTPN22,SEMA3C,SEMA3D,SFRP2,SNCA,SORBS2,TCF7,TEC,TGFB1,TIMP3,TNFRSF23,TRABD2B,TSPAN7</t>
  </si>
  <si>
    <t>regulation of signaling receptor activity</t>
  </si>
  <si>
    <t>GO:0010469</t>
  </si>
  <si>
    <t>BMP5,BTC,CALCA,CRLF1,CX3CL1,EFEMP1,FGF7,GREM1,IL11,INHA,JAG1,LYNX1,MDK,MEF2C,NOV,NPTX1,PENK,PGF,SFRP2,STC1,TGFB1</t>
  </si>
  <si>
    <t>negative regulation of cell migration</t>
  </si>
  <si>
    <t>GO:0030336</t>
  </si>
  <si>
    <t>CX3CL1,DACH1,GREM1,IGFBP3,IGFBP5,JAG1,JUP,MEF2C,NOV,PFN2,SFRP2,SRGAP1,STC1,TGFB1</t>
  </si>
  <si>
    <t>anatomical structure morphogenesis</t>
  </si>
  <si>
    <t>GO:0009653</t>
  </si>
  <si>
    <t>ACTN2,ANGPTL4,BHLHE40,BMP5,CALCRL,CASQ1,CASQ2,CD34,CD53,CD59A,CDKL5,CX3CL1,DCLK1,ECM1,EDNRA,EFEMP1,EFNA3,EPHA4,FGF7,GREM1,IGFBP5,ITGA3,ITGA4,JAG1,JUP,KLHL41,MEF2C,MFAP2,MMP19,MSX2,MUSTN1,MYOT,NOV,NPTX1,NRCAM,PAK3,PERP,PGF,PID1,PLXDC1,PRKAR1B,S100A1,SEMA3C,SEMA3D,SFRP2,SLC40A1,SSH2,STC1,TCF7,TGFB1,THRB,TNNI1,UCHL1,WHRN</t>
  </si>
  <si>
    <t>connective tissue development</t>
  </si>
  <si>
    <t>GO:0061448</t>
  </si>
  <si>
    <t>ARRDC3,BMP5,BSCL2,CD34,EFEMP1,GREM1,MEF2C,MSX2,MUSTN1,NOV,SFRP2,STC1,TGFB1,THRB</t>
  </si>
  <si>
    <t>response to endogenous stimulus</t>
  </si>
  <si>
    <t>GO:0009719</t>
  </si>
  <si>
    <t>ACTN2,AKR1C18,ALDH3A1,BMP5,CALCA,CASQ2,CD38,DUSP15,EPHA4,EPHX1,FGF7,FOS,GABRB2,GLP1R,GREM1,IDH1,IGFBP5,ITGA3,JUP,KCNC2,LPIN1,MDK,MEF2C,MMP19,MSX2,PENK,PGF,PID1,PTPN22,SFRP2,SNCA,SSTR2,STC1,STMN2,TGFB1,THRB,TIMP3,UCP2,WBP2</t>
  </si>
  <si>
    <t>negative regulation of cell motility</t>
  </si>
  <si>
    <t>GO:2000146</t>
  </si>
  <si>
    <t>response to external stimulus</t>
  </si>
  <si>
    <t>GO:0009605</t>
  </si>
  <si>
    <t>ADSSL1,ALDH3A1,ANGPTL4,BHLHE40,CALCA,CALCRL,CAR3,CAR5B,CD24A,CD34,CD80,CX3CL1,DCLK1,DPYD,EDNRA,EFNA3,EPHA4,FABP7,FGF7,FOS,GREM1,HAVCR2,HIST1H2BG,IFITM6,JUP,LXN,LY6A,MAP1LC3A,MEF2C,MT2,MYOT,NOV,NRCAM,PENK,PGF,PLA2G7,PLSCR2,PTGES,PTPN22,RNASEL,SEMA3C,SEMA3D,SFRP2,SNCA,SSTR2,STC1,STOX2,TEC,TGFB1,TRDN,UCP2,ZFP580</t>
  </si>
  <si>
    <t>chondrocyte differentiation</t>
  </si>
  <si>
    <t>GO:0002062</t>
  </si>
  <si>
    <t>EFEMP1,GREM1,MEF2C,MSX2,MUSTN1,NOV,SFRP2,TGFB1,THRB</t>
  </si>
  <si>
    <t>negative regulation of multicellular organismal process</t>
  </si>
  <si>
    <t>GO:0051241</t>
  </si>
  <si>
    <t>ACOT11,ARRDC3,BEX1,CALCA,CALCRL,CD24A,CD34,CD38,CD59A,CX3CL1,ECM1,EFEMP1,EFNA3,EPHA4,GREM1,HAVCR2,IGFBP5,INHA,JAG1,JUP,MEF2C,MSX2,NOV,PFN2,PTPN22,SEMA3C,SEMA3D,SFRP2,STC1,STMN2,TGFB1,TMEM176A,TRIB2</t>
  </si>
  <si>
    <t>striated muscle cell differentiation</t>
  </si>
  <si>
    <t>GO:0051146</t>
  </si>
  <si>
    <t>ACTN2,CASQ1,CASQ2,CD53,GREM1,IGFBP5,KLHL41,MAMSTR,MEF2C,NOV,PLPP7,SORBS2,TGFB1,UCHL1</t>
  </si>
  <si>
    <t>regulation of cell communication</t>
  </si>
  <si>
    <t>GO:0010646</t>
  </si>
  <si>
    <t>AKR1C18,ARRDC3,BMP5,BSCL2,BTC,CALCA,CASQ2,CD24A,CD38,CD59A,CNKSR2,CRLF1,CX3CL1,DLK1,DUSP15,ECM1,EDNRA,EFEMP1,EPHA4,F2RL2,FGF7,GLP1R,GREM1,GRIK5,GRM7,HAVCR2,IGFBP3,IGFBP5,IL11,INHA,ITGA3,JAG1,LGR6,LYNX1,MDK,MEF2C,MIR27A,MSX2,NNAT,NOV,NPTX1,PAK3,PENK,PFN2,PGF,PID1,PTPN22,RAB7B,RGS7,SFRP2,SNCA,STC1,TBC1D7,TGFB1,TIMP3,TNFRSF23,TRABD2B,TRDN,TRIB2,UCHL1,UCP2,UNC13C,WBP2</t>
  </si>
  <si>
    <t>response to stimulus</t>
  </si>
  <si>
    <t>GO:0050896</t>
  </si>
  <si>
    <t>1700007K13RIK,ACOT11,ACTN2,ADSSL1,AKR1C18,ALDH3A1,ANGPTL4,ANXA8,ARAP2,ARHGAP6,ARRDC3,BEX1,BHLHE40,BMP5,BSCL2,BTC,CALCA,CALCRL,CAR3,CAR5B,CASQ1,CASQ2,CD24A,CD34,CD38,CD53,CD59A,CD59B,CD68,CD80,CNKSR2,CRLF1,CX3CL1,DCLK1,DLK1,DPYD,DUSP15,ECM1,EDNRA,EFEMP1,EFNA3,EPHA4,EPHX1,F2RL2,FABP7,FAM129A,FAM213A,FGF7,FOS,GABRB2,GLP1R,GREM1,GRIK5,GRM7,GZMD,HAVCR2,HIST1H2BG,IDH1,IFITM6,IGFBP3,IGFBP5,IL11,INHA,ITGA3,ITGA4,JAG1,JUP,KCNC2,KRT18,LGR6,LILRB4A,LPIN1,LXN,LY6A,LYNX1,MAP1LC3A,MDK,MEF2C,MGST2,MIR27A,MMP19,MRAS,MSX2,MT1,MT2,MUSTN1,MYOT,NNAT,NOV,NPTX1,NRCAM,PAK3,PDE7B,PENK,PERP,PGF,PID1,PLA2G7,PLAT,PLSCR2,PRKAR1B,PTCHD1,PTGES,PTPN22,RAB7B,RAD9B,REM2,RGS7,RNASEL,SEMA3C,SEMA3D,SERPINB2,SFRP2,SLC4A11,SLC40A1,SNCA,SORBS2,SRGAP1,SSTR2,STC1,STMN2,STOX2,TBC1D7,TCF7,TCN2,TEC,TGFB1,THRB,TIMP3,TINAGL1,TNFRSF23,TNNI1,TRABD2B,TRDN,TRIB2,TSPAN7,UCHL1,UCP2,UNC13C,VMN2R1,WBP2,ZFP580</t>
  </si>
  <si>
    <t>regulation of signaling</t>
  </si>
  <si>
    <t>GO:0023051</t>
  </si>
  <si>
    <t>regulation of leukocyte migration</t>
  </si>
  <si>
    <t>GO:0002685</t>
  </si>
  <si>
    <t>CX3CL1,ECM1,EDNRA,GREM1,ITGA4,NOV,PGF,PLA2G7,PTPN22,TGFB1,ZFP580</t>
  </si>
  <si>
    <t>female pregnancy</t>
  </si>
  <si>
    <t>GO:0007565</t>
  </si>
  <si>
    <t>AKR1C18,CALCA,CD38,FOS,HAVCR2,IGFBP5,ITGA3,PGF,STC1,STOX2,TGFB1,UCP2</t>
  </si>
  <si>
    <t>regulation of calcium ion transmembrane transport</t>
  </si>
  <si>
    <t>GO:1903169</t>
  </si>
  <si>
    <t>CASQ1,CASQ2,CX3CL1,EDNRA,PTPN22,REM2,S100A1,SNCA,TGFB1,TRDN</t>
  </si>
  <si>
    <t>regulation of localization</t>
  </si>
  <si>
    <t>GO:0032879</t>
  </si>
  <si>
    <t>ACTN2,CASQ1,CASQ2,CD34,CD38,CX3CL1,DACH1,DCLK1,ECM1,EDNRA,EFEMP1,FGF7,FHL1,FXYD5,GLP1R,GREM1,GRIK5,GRM7,HAVCR2,IGFBP3,IGFBP5,IL11,INHA,ITGA3,ITGA4,JAG1,JUP,KCNC2,LGR6,MEF2C,NKAIN2,NNAT,NOV,PAK3,PFN2,PGF,PID1,PLA2G7,PLTP,PTPN22,REM2,RGS7,S100A1,SEMA3C,SEMA3D,SFRP2,SNCA,SRGAP1,SSH2,STC1,TGFB1,TRDN,UCP2,ZFP580</t>
  </si>
  <si>
    <t>animal organ development</t>
  </si>
  <si>
    <t>GO:0048513</t>
  </si>
  <si>
    <t>ACTN2,ARRDC3,BMP5,BSCL2,CALCRL,CASQ1,CD24A,CD34,CRLF1,CSN3,DCLK1,ECM1,EDNRA,EFEMP1,EPHA4,EPHX1,FABP7,FAM213A,FGF7,FOS,GABRB2,GREM1,IDH1,IGFBP5,INHA,ITGA3,JAG1,JUP,KCNC2,KDM7A,KLHL41,LOR,LPIN1,MDK,MEF2C,MFAP2,MMP19,MSX2,MUSTN1,MYL6B,NNAT,NOV,PERP,PGF,PLXDC1,PRKAR1B,PTCHD1,PTPN22,RAB7B,SEMA3C,SEMA3D,SFRP2,SLC40A1,SORBS2,SSTR2,STC1,STOX2,TCF7,TGFB1,THRB,TMEM176A,TNNI1,UCP2,WHRN</t>
  </si>
  <si>
    <t>cellular response to endogenous stimulus</t>
  </si>
  <si>
    <t>GO:0071495</t>
  </si>
  <si>
    <t>ACTN2,AKR1C18,BMP5,CALCA,CASQ2,DUSP15,EPHA4,EPHX1,FGF7,FOS,GABRB2,GLP1R,GREM1,IGFBP5,ITGA3,JUP,LPIN1,MEF2C,MSX2,PENK,PGF,PID1,PTPN22,SFRP2,SNCA,SSTR2,STC1,STMN2,TGFB1,THRB,UCP2,WBP2</t>
  </si>
  <si>
    <t>positive regulation of protein modification process</t>
  </si>
  <si>
    <t>GO:0031401</t>
  </si>
  <si>
    <t>ARRDC3,BMP5,CALCA,CD24A,CD80,CRLF1,CX3CL1,DUSP15,EDNRA,EPHA4,FAM129A,FGF7,GREM1,HAVCR2,IGFBP3,IL11,INHA,MEF2C,MIR27A,PAK3,PFN2,PGF,PTPN22,SFRP2,SNCA,TBC1D7,TEC,TGFB1,TRABD2B,TRIB2,WBP2</t>
  </si>
  <si>
    <t>ossification</t>
  </si>
  <si>
    <t>GO:0001503</t>
  </si>
  <si>
    <t>BMP5,CALCA,ECM1,GREM1,IGFBP3,IGFBP5,JAG1,KAZALD1,MEF2C,MSX2,PENK,SFRP2,STC1,TGFB1,THRB</t>
  </si>
  <si>
    <t>leukocyte migration</t>
  </si>
  <si>
    <t>GO:0050900</t>
  </si>
  <si>
    <t>CALCA,CD24A,CD34,CX3CL1,ECM1,EDNRA,GREM1,ITGA4,NOV,PGF,PLA2G7,PTPN22,TGFB1,ZFP580</t>
  </si>
  <si>
    <t>tissue development</t>
  </si>
  <si>
    <t>GO:0009888</t>
  </si>
  <si>
    <t>ACTN2,ARRDC3,BHLHE40,BMP5,BSCL2,CASQ1,CD24A,CD34,CRLF1,ECM1,EDNRA,EFEMP1,EPHA4,FGF7,FOS,GREM1,IGFBP5,ITGA3,ITGA4,JAG1,KLHL41,LGR6,LOR,MEF2C,MSX2,MUSTN1,MYL6B,NOV,PGF,SEMA3C,SEMA3D,SFRP2,SLC40A1,SORBS2,STC1,TCF7,TEC,TGFB1,THRB,TNNI1,WHRN</t>
  </si>
  <si>
    <t>cartilage development</t>
  </si>
  <si>
    <t>GO:0051216</t>
  </si>
  <si>
    <t>BMP5,EFEMP1,GREM1,MEF2C,MSX2,MUSTN1,NOV,SFRP2,STC1,TGFB1,THRB</t>
  </si>
  <si>
    <t>regulation of cell differentiation</t>
  </si>
  <si>
    <t>GO:0045595</t>
  </si>
  <si>
    <t>BEX1,BHLHE40,BMP5,BTC,CD24A,CD34,CD38,CD53,CDKL5,CX3CL1,DUSP15,EFEMP1,EFNA3,EPHA4,FAM213A,FOS,GLP1R,GREM1,IGFBP3,IGFBP5,ITGA3,JAG1,KLHL41,MAMSTR,MEF2C,MSX2,MUSTN1,NOV,NRCAM,PAK3,PLPP7,RAB7B,SEMA3C,SEMA3D,SFRP2,SSH2,STMN2,TGFB1,THRB,TMEM176A,TRIB2</t>
  </si>
  <si>
    <t>response to organic cyclic compound</t>
  </si>
  <si>
    <t>GO:0014070</t>
  </si>
  <si>
    <t>AKR1C18,ALDH3A1,CASQ2,CD38,DPYD,EDNRA,EPHX1,FOS,GABRB2,IDH1,IGFBP5,JUP,KCNC2,MAP1LC3A,MDK,MEF2C,MMP19,MSX2,PAK3,PENK,PTGES,SNCA,SSTR2,STC1,TGFB1,THRB,WBP2</t>
  </si>
  <si>
    <t>cellular response to copper ion</t>
  </si>
  <si>
    <t>GO:0071280</t>
  </si>
  <si>
    <t>MAP1LC3A,MT1,MT2,SNCA</t>
  </si>
  <si>
    <t>myofibril</t>
  </si>
  <si>
    <t>GO:0030016</t>
  </si>
  <si>
    <t>ACTN2,CASQ1,CASQ2,JUP,KLHL41,MEF2C,MYH1,MYL1,MYOT,PGM5,S100A1,SMPX,SORBS2,TNNI1</t>
  </si>
  <si>
    <t>contractile fiber</t>
  </si>
  <si>
    <t>GO:0043292</t>
  </si>
  <si>
    <t>sarcomere</t>
  </si>
  <si>
    <t>GO:0030017</t>
  </si>
  <si>
    <t>ACTN2,CASQ1,CASQ2,JUP,KLHL41,MEF2C,MYH1,MYOT,PGM5,S100A1,SMPX,SORBS2,TNNI1</t>
  </si>
  <si>
    <t>contractile fiber part</t>
  </si>
  <si>
    <t>GO:0044449</t>
  </si>
  <si>
    <t>extracellular space</t>
  </si>
  <si>
    <t>GO:0005615</t>
  </si>
  <si>
    <t>AEBP1,ANGPTL4,BMP5,BTC,CALCA,CD59B,CES2G,CRLF1,CSN3,CX3CL1,DLK1,ECM1,EFEMP1,FGF7,GREM1,HIST1H2BG,IGFBP3,IGFBP5,IL11,INHA,ITGA4,LGALS3BP,LGR6,MMP19,NOV,PCSK2,PGF,PLA2G7,PLAT,PLTP,R3HDML,SEMA3C,SEMA3D,SERPINB2,SFRP2,SNCA,STC1,TCN2,TGFB1,TIMP3,TINAGL1</t>
  </si>
  <si>
    <t>extracellular region part</t>
  </si>
  <si>
    <t>GO:0044421</t>
  </si>
  <si>
    <t>AEBP1,ANGPTL4,BMP5,BTC,CALCA,CD34,CD59B,CES2G,CRLF1,CSN3,CX3CL1,DLK1,ECM1,EFEMP1,FGF7,GREM1,HIST1H2BG,IGFBP3,IGFBP5,IL11,INHA,ITGA4,KAZALD1,LGALS3BP,LGR6,MFAP2,MMP19,NOV,PCSK2,PGF,PLA2G7,PLAT,PLTP,R3HDML,SEMA3C,SEMA3D,SERPINB2,SFRP2,SNCA,STC1,TCN2,TGFB1,TIMP3,TINAGL1</t>
  </si>
  <si>
    <t>extracellular region</t>
  </si>
  <si>
    <t>GO:0005576</t>
  </si>
  <si>
    <t>AEBP1,ANGPTL4,BMP5,BTC,CALCA,CD34,CD59B,CES2G,CRLF1,CSN3,CX3CL1,DLK1,ECM1,EDIL3,EFEMP1,ENPP5,FAM213A,FGF7,GREM1,HAVCR2,HIST1H2BG,IGFBP3,IGFBP5,IL11,INHA,ITGA4,KAZALD1,LGALS3BP,LGR6,MDK,MFAP2,MMP19,NOV,NPTX1,NRCAM,PCSK2,PENK,PGF,PLA2G7,PLAT,PLTP,R3HDML,SEMA3C,SEMA3D,SERPINB2,SFRP2,SNCA,STC1,TCN2,TGFB1,TIMP3,TINAGL1</t>
  </si>
  <si>
    <t>neuronal cell body</t>
  </si>
  <si>
    <t>GO:0043025</t>
  </si>
  <si>
    <t>CALCA,CNKSR2,CX3CL1,EPHA4,FABP7,GRIK5,GRM7,INHA,ITGA4,KCNC2,NOV,PCSK2,PENK,PLXDC1,SNCA,SORBS2,STMN2,TGFB1,UCHL1,WHRN</t>
  </si>
  <si>
    <t>neuron part</t>
  </si>
  <si>
    <t>GO:0097458</t>
  </si>
  <si>
    <t>ACTN2,CALCA,CD24A,CDKL5,CNKSR2,CX3CL1,DCLK1,EPHA4,FABP7,FOS,GABRB2,GRIK5,GRM7,INHA,ITGA3,ITGA4,KCNC2,LYNX1,MYOT,NOV,NPTX1,NRCAM,PCDHB16,PCSK2,PENK,PLAT,PLXDC1,RGS7,S100A1,SLC40A1,SNCA,SORBS2,STMN2,SVOP,TGFB1,UCHL1,UNC13C,VMN2R1,WHRN</t>
  </si>
  <si>
    <t>Hematopoietic cell lineage</t>
  </si>
  <si>
    <t>KEGG:04640</t>
  </si>
  <si>
    <t>CD24A,CD34,CD38,CD59A,CD59B,IL11,ITGA3,ITGA4</t>
  </si>
  <si>
    <t>Arrhythmogenic right ventricular cardiomyopathy (ARVC)</t>
  </si>
  <si>
    <t>KEGG:05412</t>
  </si>
  <si>
    <t>ACTN2,ITGA3,ITGA4,JUP,SGCG,TCF7</t>
  </si>
  <si>
    <t>Striated Muscle Contraction</t>
  </si>
  <si>
    <t>WP:WP216</t>
  </si>
  <si>
    <t>ACTN2,CASQ2,MYH1,MYL1,SMPX,TNNI1</t>
  </si>
  <si>
    <t>Increased variability in muscle fiber diameter</t>
  </si>
  <si>
    <t>HP:0003557</t>
  </si>
  <si>
    <t>ANO5,CASQ1,FHL1,KLHL41,MYOT,SGCG</t>
  </si>
  <si>
    <t>GO:Molecular Function</t>
  </si>
  <si>
    <t>GO:Biological Process</t>
  </si>
  <si>
    <t>GO:Cellular Component</t>
  </si>
  <si>
    <t>Source</t>
  </si>
  <si>
    <t>Term Name</t>
  </si>
  <si>
    <t>Term ID</t>
  </si>
  <si>
    <t>padj</t>
  </si>
  <si>
    <t>-log10(padj)</t>
  </si>
  <si>
    <t>Factor: NFAT; motif: NWGGAAANWN; match class: 1</t>
  </si>
  <si>
    <t>TF:M00935_1</t>
  </si>
  <si>
    <t>Factor: TCF11; motif: GTCATNNWNNNNN; match class: 1</t>
  </si>
  <si>
    <t>TF:M00285_1</t>
  </si>
  <si>
    <t>Factor: KLF; motif: GGGNGGGG; match class: 1</t>
  </si>
  <si>
    <t>TF:M07461_1</t>
  </si>
  <si>
    <t>Factor: CACD; motif: CCACRCCC; match class: 1</t>
  </si>
  <si>
    <t>TF:M01113_1</t>
  </si>
  <si>
    <t>Factor: IRF-1; motif: SAAAAGYGAAACC; match class: 1</t>
  </si>
  <si>
    <t>TF:M00062_1</t>
  </si>
  <si>
    <t>Factor: ZIC3; motif: NNNCACAGCAKGNNN; match class: 1</t>
  </si>
  <si>
    <t>TF:M02941_1</t>
  </si>
  <si>
    <t>KEGG pathway</t>
  </si>
  <si>
    <t>term size</t>
  </si>
  <si>
    <t>query size</t>
  </si>
  <si>
    <t>intersection size</t>
  </si>
  <si>
    <t>effective domain size</t>
  </si>
  <si>
    <t>GM10717,GM10718,GM10719,GM10722,GM17535</t>
  </si>
  <si>
    <t>GM10717,GM10718,GM10719,GM10722,GM10800,GM17535</t>
  </si>
  <si>
    <t>ACTN2,AI593442,ANXA8,ATF7,BACE2,BHLHE40,BSCL2,CAR5B,CASQ1,CASQ2,CD24A,CD34,CD38,CD80,COX6B2,CRLF1,EDIL3,EFNA3,ENPP5,EPHA4,FAM213A,FBXO36,GABRB2,GRIK5,GRM7,IFITM6,IGFBP5,JUP,LAYN,LGALS3BP,LGR6,LPIN1,LYNX1,MAP1LC3A,MDK,MYBPH,MYL6B,NOV,PCBD1,PDE7B,PID1,PLA2G7,PLTP,PLXDC1,PRKAR1B,PTCHD1,PTGES,RAD9B,REM2,SARDH,SEMA5A,SFRP2,SSH2,STMN2,STOX2,TCEAL1,TCF7,TCN2,TGFB1,VAT1L,VCAN,WBP2,YPEL5</t>
  </si>
  <si>
    <t>AI837181,ANGPTL4,ARRDC3,ATF7,BHLHE40,CALCA,CAPG,CAR5B,CD38,CD59A,CELF5,COX6B2,CRLF1,CSTAD,CYP4F13,DACH1,DLK1,EDIL3,EFEMP1,EFNA3,ENPP5,EPHA4,FAM84A,FBXO36,FXYD5,GABRB2,GLP1R,GRIK5,GRM7,IFITM6,IGFBP5,INHA,ITGA3,ITGA4,KRT18,LAYN,LGALS3BP,LGR6,LYNX1,MAMDC2,MDK,MFAP2,MMP19,MRAS,MYBPH,MYOT,NKAIN2,NOV,NPTX1,PAK3,PCBD1,PGM5,PID1,PLA2G7,PLAT,PLXDC1,PTCHD1,R3HDML,RNASEK,SARDH,SLAIN2,SLC4A11,SSH2,SVOP,TCF7,THRB,TINAGL1,TM6SF1,TMEM53,TNNI1,UCP2,VAT1L,VCAN,WBP2,YPEL2,YPEL5,ZFP580</t>
  </si>
  <si>
    <t>GM10717,GM10718,GM17535,LGALS3BP</t>
  </si>
  <si>
    <t>1700007K13RIK,2900026A02RIK,ACOT11,ACTN2,ADSSL1,AEBP1,ANGPTL4,ANKRD12,ANO5,ANXA8,ARAP2,ARHGAP6,ATF7,BACE2,BEX1,BHLHE40,BSCL2,BTC,CALCRL,CAPG,CAR3,CASQ2,CD24A,CD34,CD38,CD53,CD59A,CD59B,CD68,CD80,CDA,CELF5,COX8B,CRLF1,CSN3,CSTAD,CX3CL1,CYP4F13,DACH1,DCLK1,DLK1,DPYD,DUSP15,ECM1,EDIL3,EDNRA,EFEMP1,EFNA3,ENPP5,EPHA4,EPHX1,FABP7,FAM49A,FAM84A,FAM129A,FBXO36,FOS,FXYD5,GABRB2,GALM,GLP1R,GM7697,GM9495,GM10719,GREM1,GRIK5,GRM7,GZMD,HAVCR2,HERC3,HMGCLL1,IFITM6,IGFBP3,IGFBP5,IL11,INHA,ITGA3,ITGA4,JAG1,JUP,KAZALD1,KCNC2,KDM7A,KLHL41,KRT18,LAYN,LGALS3BP,LGR6,LHFPL1,LILR4B,LILRB4A,LPIN1,LXN,LY6A,LYNX1,MAMDC2,MAMSTR,MAP1LC3A,MDK,MFAP2,MGST2,MMP19,MRAS,MSX2,MT1,MT2,MUSTN1,MYBPH,MYL6B,NKAIN2,NNAT,NOV,NPTX1,NUDT22,PAK3,PCBD1,PCDHB16,PCDHB18,PCDHB19,PCSK2,PDE7B,PENK,PERP,PFN2,PGF,PGM5,PHYHD1,PHYHIPL,PID1,PLA2G7,PLAT,PLPP7,PLSCR2,PLTP,PLXDC1,PRKAR1B,PTCHD1,PTPN22,R3HDML,RAB7B,RAD9B,REM2,RGS7,RNASEK,RNASEL,S100A1,SAMD12,SARDH,SEMA3C,SEMA3D,SEMA5A,SFRP2,SH2D1B1,SLAIN2,SLC40A1,SLCO2A1,SORBS2,SSH2,SSTR2,STC1,STMN2,STOX2,SVOP,TCEAL1,TCF7,TCP11L2,TEC,TECRL,TGFB1,THRB,TIMP3,TM6SF1,TMEM53,TMEM176A,TNFRSF23,TRABD2B,TRIB2,TSPAN7,UCHL1,UCP2,UNC13C,VAT1L,VCAN,WBP2,WHRN,YIPF2,YPEL2,YPEL5,ZFP580,ZFP931</t>
  </si>
  <si>
    <t>Human phenotype ontology</t>
  </si>
  <si>
    <t>WikiPathways</t>
  </si>
  <si>
    <t>TRANSFAC</t>
  </si>
  <si>
    <r>
      <rPr>
        <b/>
        <sz val="12"/>
        <color theme="1"/>
        <rFont val="Arial"/>
        <family val="2"/>
      </rPr>
      <t>Supplementary Data file 2.</t>
    </r>
    <r>
      <rPr>
        <sz val="12"/>
        <color theme="1"/>
        <rFont val="Arial"/>
        <family val="2"/>
      </rPr>
      <t xml:space="preserve"> GO term analysis of the up-regulated genes in Mll1 cKO myobla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 applyAlignment="1">
      <alignment horizontal="center" vertical="center" wrapText="1"/>
    </xf>
    <xf numFmtId="0" fontId="19" fillId="0" borderId="0" xfId="0" quotePrefix="1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164" fontId="18" fillId="0" borderId="0" xfId="0" applyNumberFormat="1" applyFont="1" applyAlignment="1">
      <alignment vertical="center"/>
    </xf>
    <xf numFmtId="164" fontId="18" fillId="0" borderId="0" xfId="0" applyNumberFormat="1" applyFont="1" applyAlignment="1">
      <alignment horizontal="right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tabSelected="1" workbookViewId="0">
      <selection activeCell="B3" sqref="B3"/>
    </sheetView>
  </sheetViews>
  <sheetFormatPr baseColWidth="10" defaultColWidth="65.5703125" defaultRowHeight="15" x14ac:dyDescent="0.25"/>
  <cols>
    <col min="1" max="1" width="30.5703125" style="4" customWidth="1"/>
    <col min="2" max="2" width="65.5703125" style="4"/>
    <col min="3" max="3" width="17.42578125" style="4" customWidth="1"/>
    <col min="4" max="4" width="13.42578125" style="4" customWidth="1"/>
    <col min="5" max="5" width="17.140625" style="4" customWidth="1"/>
    <col min="6" max="7" width="13" style="4" customWidth="1"/>
    <col min="8" max="8" width="19.28515625" style="4" customWidth="1"/>
    <col min="9" max="9" width="24.28515625" style="4" customWidth="1"/>
    <col min="10" max="10" width="31.42578125" style="4" customWidth="1"/>
    <col min="11" max="16384" width="65.5703125" style="4"/>
  </cols>
  <sheetData>
    <row r="1" spans="1:10" ht="15.75" x14ac:dyDescent="0.25">
      <c r="A1" s="4" t="s">
        <v>257</v>
      </c>
    </row>
    <row r="3" spans="1:10" ht="24.95" customHeight="1" x14ac:dyDescent="0.25">
      <c r="A3" s="1" t="s">
        <v>226</v>
      </c>
      <c r="B3" s="1" t="s">
        <v>227</v>
      </c>
      <c r="C3" s="1" t="s">
        <v>228</v>
      </c>
      <c r="D3" s="1" t="s">
        <v>229</v>
      </c>
      <c r="E3" s="2" t="s">
        <v>230</v>
      </c>
      <c r="F3" s="3" t="s">
        <v>244</v>
      </c>
      <c r="G3" s="3" t="s">
        <v>245</v>
      </c>
      <c r="H3" s="3" t="s">
        <v>246</v>
      </c>
      <c r="I3" s="3" t="s">
        <v>247</v>
      </c>
      <c r="J3" s="3" t="s">
        <v>0</v>
      </c>
    </row>
    <row r="4" spans="1:10" x14ac:dyDescent="0.25">
      <c r="A4" s="4" t="s">
        <v>223</v>
      </c>
      <c r="B4" s="4" t="s">
        <v>1</v>
      </c>
      <c r="C4" s="4" t="s">
        <v>2</v>
      </c>
      <c r="D4" s="5">
        <v>1.78536015729761E-4</v>
      </c>
      <c r="E4" s="5">
        <v>3.7482741613168602</v>
      </c>
      <c r="F4" s="4">
        <v>531</v>
      </c>
      <c r="G4" s="4">
        <v>227</v>
      </c>
      <c r="H4" s="4">
        <v>21</v>
      </c>
      <c r="I4" s="4">
        <v>20745</v>
      </c>
      <c r="J4" s="4" t="s">
        <v>3</v>
      </c>
    </row>
    <row r="5" spans="1:10" x14ac:dyDescent="0.25">
      <c r="A5" s="4" t="s">
        <v>223</v>
      </c>
      <c r="B5" s="4" t="s">
        <v>4</v>
      </c>
      <c r="C5" s="4" t="s">
        <v>5</v>
      </c>
      <c r="D5" s="5">
        <v>2.5980210111966202E-4</v>
      </c>
      <c r="E5" s="5">
        <v>3.5853573409420298</v>
      </c>
      <c r="F5" s="4">
        <v>497</v>
      </c>
      <c r="G5" s="4">
        <v>227</v>
      </c>
      <c r="H5" s="4">
        <v>20</v>
      </c>
      <c r="I5" s="4">
        <v>20745</v>
      </c>
      <c r="J5" s="4" t="s">
        <v>6</v>
      </c>
    </row>
    <row r="6" spans="1:10" x14ac:dyDescent="0.25">
      <c r="A6" s="4" t="s">
        <v>223</v>
      </c>
      <c r="B6" s="4" t="s">
        <v>7</v>
      </c>
      <c r="C6" s="4" t="s">
        <v>8</v>
      </c>
      <c r="D6" s="5">
        <v>9.4325720587206698E-4</v>
      </c>
      <c r="E6" s="5">
        <v>3.0253698683866799</v>
      </c>
      <c r="F6" s="4">
        <v>1741</v>
      </c>
      <c r="G6" s="4">
        <v>227</v>
      </c>
      <c r="H6" s="4">
        <v>41</v>
      </c>
      <c r="I6" s="4">
        <v>20745</v>
      </c>
      <c r="J6" s="4" t="s">
        <v>9</v>
      </c>
    </row>
    <row r="7" spans="1:10" x14ac:dyDescent="0.25">
      <c r="A7" s="4" t="s">
        <v>223</v>
      </c>
      <c r="B7" s="4" t="s">
        <v>10</v>
      </c>
      <c r="C7" s="4" t="s">
        <v>11</v>
      </c>
      <c r="D7" s="5">
        <v>2.0342847967279301E-3</v>
      </c>
      <c r="E7" s="5">
        <v>2.6915882466005301</v>
      </c>
      <c r="F7" s="4">
        <v>146</v>
      </c>
      <c r="G7" s="4">
        <v>227</v>
      </c>
      <c r="H7" s="4">
        <v>10</v>
      </c>
      <c r="I7" s="4">
        <v>20745</v>
      </c>
      <c r="J7" s="4" t="s">
        <v>12</v>
      </c>
    </row>
    <row r="8" spans="1:10" ht="24.95" customHeight="1" x14ac:dyDescent="0.25">
      <c r="A8" s="1" t="s">
        <v>226</v>
      </c>
      <c r="B8" s="1" t="s">
        <v>227</v>
      </c>
      <c r="C8" s="1" t="s">
        <v>228</v>
      </c>
      <c r="D8" s="1" t="s">
        <v>229</v>
      </c>
      <c r="E8" s="2" t="s">
        <v>230</v>
      </c>
      <c r="F8" s="3" t="s">
        <v>244</v>
      </c>
      <c r="G8" s="3" t="s">
        <v>245</v>
      </c>
      <c r="H8" s="3" t="s">
        <v>246</v>
      </c>
      <c r="I8" s="3" t="s">
        <v>247</v>
      </c>
      <c r="J8" s="3" t="s">
        <v>0</v>
      </c>
    </row>
    <row r="9" spans="1:10" x14ac:dyDescent="0.25">
      <c r="A9" s="4" t="s">
        <v>224</v>
      </c>
      <c r="B9" s="4" t="s">
        <v>13</v>
      </c>
      <c r="C9" s="4" t="s">
        <v>14</v>
      </c>
      <c r="D9" s="5">
        <v>3.5602224467152398E-6</v>
      </c>
      <c r="E9" s="5">
        <v>5.4485228659701503</v>
      </c>
      <c r="F9" s="4">
        <v>5191</v>
      </c>
      <c r="G9" s="4">
        <v>237</v>
      </c>
      <c r="H9" s="4">
        <v>100</v>
      </c>
      <c r="I9" s="4">
        <v>21086</v>
      </c>
      <c r="J9" s="4" t="s">
        <v>15</v>
      </c>
    </row>
    <row r="10" spans="1:10" x14ac:dyDescent="0.25">
      <c r="A10" s="4" t="s">
        <v>224</v>
      </c>
      <c r="B10" s="4" t="s">
        <v>16</v>
      </c>
      <c r="C10" s="4" t="s">
        <v>17</v>
      </c>
      <c r="D10" s="5">
        <v>5.8166759251195201E-6</v>
      </c>
      <c r="E10" s="5">
        <v>5.23532513215366</v>
      </c>
      <c r="F10" s="4">
        <v>2829</v>
      </c>
      <c r="G10" s="4">
        <v>237</v>
      </c>
      <c r="H10" s="4">
        <v>66</v>
      </c>
      <c r="I10" s="4">
        <v>21086</v>
      </c>
      <c r="J10" s="4" t="s">
        <v>18</v>
      </c>
    </row>
    <row r="11" spans="1:10" x14ac:dyDescent="0.25">
      <c r="A11" s="4" t="s">
        <v>224</v>
      </c>
      <c r="B11" s="4" t="s">
        <v>19</v>
      </c>
      <c r="C11" s="4" t="s">
        <v>20</v>
      </c>
      <c r="D11" s="5">
        <v>3.04245380938889E-5</v>
      </c>
      <c r="E11" s="5">
        <v>4.5167760065177101</v>
      </c>
      <c r="F11" s="4">
        <v>6016</v>
      </c>
      <c r="G11" s="4">
        <v>237</v>
      </c>
      <c r="H11" s="4">
        <v>108</v>
      </c>
      <c r="I11" s="4">
        <v>21086</v>
      </c>
      <c r="J11" s="4" t="s">
        <v>21</v>
      </c>
    </row>
    <row r="12" spans="1:10" x14ac:dyDescent="0.25">
      <c r="A12" s="4" t="s">
        <v>224</v>
      </c>
      <c r="B12" s="4" t="s">
        <v>22</v>
      </c>
      <c r="C12" s="4" t="s">
        <v>23</v>
      </c>
      <c r="D12" s="5">
        <v>5.8810457129090502E-5</v>
      </c>
      <c r="E12" s="5">
        <v>4.23054544484775</v>
      </c>
      <c r="F12" s="4">
        <v>3065</v>
      </c>
      <c r="G12" s="4">
        <v>237</v>
      </c>
      <c r="H12" s="4">
        <v>67</v>
      </c>
      <c r="I12" s="4">
        <v>21086</v>
      </c>
      <c r="J12" s="4" t="s">
        <v>24</v>
      </c>
    </row>
    <row r="13" spans="1:10" x14ac:dyDescent="0.25">
      <c r="A13" s="4" t="s">
        <v>224</v>
      </c>
      <c r="B13" s="4" t="s">
        <v>25</v>
      </c>
      <c r="C13" s="4" t="s">
        <v>26</v>
      </c>
      <c r="D13" s="5">
        <v>7.5308169217884704E-5</v>
      </c>
      <c r="E13" s="5">
        <v>4.1231579102028597</v>
      </c>
      <c r="F13" s="4">
        <v>1682</v>
      </c>
      <c r="G13" s="4">
        <v>237</v>
      </c>
      <c r="H13" s="4">
        <v>45</v>
      </c>
      <c r="I13" s="4">
        <v>21086</v>
      </c>
      <c r="J13" s="4" t="s">
        <v>27</v>
      </c>
    </row>
    <row r="14" spans="1:10" x14ac:dyDescent="0.25">
      <c r="A14" s="4" t="s">
        <v>224</v>
      </c>
      <c r="B14" s="4" t="s">
        <v>28</v>
      </c>
      <c r="C14" s="4" t="s">
        <v>29</v>
      </c>
      <c r="D14" s="5">
        <v>9.3777651234427096E-5</v>
      </c>
      <c r="E14" s="5">
        <v>4.0279006488492604</v>
      </c>
      <c r="F14" s="4">
        <v>5585</v>
      </c>
      <c r="G14" s="4">
        <v>237</v>
      </c>
      <c r="H14" s="4">
        <v>101</v>
      </c>
      <c r="I14" s="4">
        <v>21086</v>
      </c>
      <c r="J14" s="4" t="s">
        <v>30</v>
      </c>
    </row>
    <row r="15" spans="1:10" x14ac:dyDescent="0.25">
      <c r="A15" s="4" t="s">
        <v>224</v>
      </c>
      <c r="B15" s="4" t="s">
        <v>31</v>
      </c>
      <c r="C15" s="4" t="s">
        <v>32</v>
      </c>
      <c r="D15" s="5">
        <v>9.6799628527338295E-5</v>
      </c>
      <c r="E15" s="5">
        <v>4.0141263093118198</v>
      </c>
      <c r="F15" s="4">
        <v>1999</v>
      </c>
      <c r="G15" s="4">
        <v>237</v>
      </c>
      <c r="H15" s="4">
        <v>50</v>
      </c>
      <c r="I15" s="4">
        <v>21086</v>
      </c>
      <c r="J15" s="4" t="s">
        <v>33</v>
      </c>
    </row>
    <row r="16" spans="1:10" x14ac:dyDescent="0.25">
      <c r="A16" s="4" t="s">
        <v>224</v>
      </c>
      <c r="B16" s="4" t="s">
        <v>34</v>
      </c>
      <c r="C16" s="4" t="s">
        <v>35</v>
      </c>
      <c r="D16" s="5">
        <v>1.5865384010829801E-4</v>
      </c>
      <c r="E16" s="5">
        <v>3.7995494116337798</v>
      </c>
      <c r="F16" s="4">
        <v>4574</v>
      </c>
      <c r="G16" s="4">
        <v>237</v>
      </c>
      <c r="H16" s="4">
        <v>87</v>
      </c>
      <c r="I16" s="4">
        <v>21086</v>
      </c>
      <c r="J16" s="4" t="s">
        <v>36</v>
      </c>
    </row>
    <row r="17" spans="1:10" x14ac:dyDescent="0.25">
      <c r="A17" s="4" t="s">
        <v>224</v>
      </c>
      <c r="B17" s="4" t="s">
        <v>37</v>
      </c>
      <c r="C17" s="4" t="s">
        <v>38</v>
      </c>
      <c r="D17" s="5">
        <v>1.6295268705916101E-4</v>
      </c>
      <c r="E17" s="5">
        <v>3.7879384737054602</v>
      </c>
      <c r="F17" s="4">
        <v>3146</v>
      </c>
      <c r="G17" s="4">
        <v>237</v>
      </c>
      <c r="H17" s="4">
        <v>67</v>
      </c>
      <c r="I17" s="4">
        <v>21086</v>
      </c>
      <c r="J17" s="4" t="s">
        <v>39</v>
      </c>
    </row>
    <row r="18" spans="1:10" x14ac:dyDescent="0.25">
      <c r="A18" s="4" t="s">
        <v>224</v>
      </c>
      <c r="B18" s="4" t="s">
        <v>40</v>
      </c>
      <c r="C18" s="4" t="s">
        <v>41</v>
      </c>
      <c r="D18" s="5">
        <v>1.7434730136497699E-4</v>
      </c>
      <c r="E18" s="5">
        <v>3.7585847704639099</v>
      </c>
      <c r="F18" s="4">
        <v>843</v>
      </c>
      <c r="G18" s="4">
        <v>237</v>
      </c>
      <c r="H18" s="4">
        <v>29</v>
      </c>
      <c r="I18" s="4">
        <v>21086</v>
      </c>
      <c r="J18" s="4" t="s">
        <v>42</v>
      </c>
    </row>
    <row r="19" spans="1:10" x14ac:dyDescent="0.25">
      <c r="A19" s="4" t="s">
        <v>224</v>
      </c>
      <c r="B19" s="4" t="s">
        <v>43</v>
      </c>
      <c r="C19" s="4" t="s">
        <v>44</v>
      </c>
      <c r="D19" s="5">
        <v>1.7488450292463801E-4</v>
      </c>
      <c r="E19" s="5">
        <v>3.7572486730399199</v>
      </c>
      <c r="F19" s="4">
        <v>4658</v>
      </c>
      <c r="G19" s="4">
        <v>237</v>
      </c>
      <c r="H19" s="4">
        <v>88</v>
      </c>
      <c r="I19" s="4">
        <v>21086</v>
      </c>
      <c r="J19" s="4" t="s">
        <v>45</v>
      </c>
    </row>
    <row r="20" spans="1:10" x14ac:dyDescent="0.25">
      <c r="A20" s="4" t="s">
        <v>224</v>
      </c>
      <c r="B20" s="4" t="s">
        <v>46</v>
      </c>
      <c r="C20" s="4" t="s">
        <v>47</v>
      </c>
      <c r="D20" s="5">
        <v>1.9081435568541001E-4</v>
      </c>
      <c r="E20" s="5">
        <v>3.7193889547869201</v>
      </c>
      <c r="F20" s="4">
        <v>1001</v>
      </c>
      <c r="G20" s="4">
        <v>237</v>
      </c>
      <c r="H20" s="4">
        <v>32</v>
      </c>
      <c r="I20" s="4">
        <v>21086</v>
      </c>
      <c r="J20" s="4" t="s">
        <v>48</v>
      </c>
    </row>
    <row r="21" spans="1:10" x14ac:dyDescent="0.25">
      <c r="A21" s="4" t="s">
        <v>224</v>
      </c>
      <c r="B21" s="4" t="s">
        <v>49</v>
      </c>
      <c r="C21" s="4" t="s">
        <v>50</v>
      </c>
      <c r="D21" s="5">
        <v>2.1365628449645499E-4</v>
      </c>
      <c r="E21" s="5">
        <v>3.67028432829966</v>
      </c>
      <c r="F21" s="4">
        <v>5055</v>
      </c>
      <c r="G21" s="4">
        <v>237</v>
      </c>
      <c r="H21" s="4">
        <v>93</v>
      </c>
      <c r="I21" s="4">
        <v>21086</v>
      </c>
      <c r="J21" s="4" t="s">
        <v>51</v>
      </c>
    </row>
    <row r="22" spans="1:10" x14ac:dyDescent="0.25">
      <c r="A22" s="4" t="s">
        <v>224</v>
      </c>
      <c r="B22" s="4" t="s">
        <v>52</v>
      </c>
      <c r="C22" s="4" t="s">
        <v>53</v>
      </c>
      <c r="D22" s="5">
        <v>2.7745133849398697E-4</v>
      </c>
      <c r="E22" s="5">
        <v>3.5568131757005901</v>
      </c>
      <c r="F22" s="4">
        <v>965</v>
      </c>
      <c r="G22" s="4">
        <v>237</v>
      </c>
      <c r="H22" s="4">
        <v>31</v>
      </c>
      <c r="I22" s="4">
        <v>21086</v>
      </c>
      <c r="J22" s="4" t="s">
        <v>54</v>
      </c>
    </row>
    <row r="23" spans="1:10" x14ac:dyDescent="0.25">
      <c r="A23" s="4" t="s">
        <v>224</v>
      </c>
      <c r="B23" s="4" t="s">
        <v>55</v>
      </c>
      <c r="C23" s="4" t="s">
        <v>56</v>
      </c>
      <c r="D23" s="5">
        <v>2.9397880456618502E-4</v>
      </c>
      <c r="E23" s="5">
        <v>3.5316839804442099</v>
      </c>
      <c r="F23" s="4">
        <v>1351</v>
      </c>
      <c r="G23" s="4">
        <v>237</v>
      </c>
      <c r="H23" s="4">
        <v>38</v>
      </c>
      <c r="I23" s="4">
        <v>21086</v>
      </c>
      <c r="J23" s="4" t="s">
        <v>57</v>
      </c>
    </row>
    <row r="24" spans="1:10" x14ac:dyDescent="0.25">
      <c r="A24" s="4" t="s">
        <v>224</v>
      </c>
      <c r="B24" s="4" t="s">
        <v>58</v>
      </c>
      <c r="C24" s="4" t="s">
        <v>59</v>
      </c>
      <c r="D24" s="5">
        <v>3.2632825298721697E-4</v>
      </c>
      <c r="E24" s="5">
        <v>3.4863453240507098</v>
      </c>
      <c r="F24" s="4">
        <v>324</v>
      </c>
      <c r="G24" s="4">
        <v>237</v>
      </c>
      <c r="H24" s="4">
        <v>17</v>
      </c>
      <c r="I24" s="4">
        <v>21086</v>
      </c>
      <c r="J24" s="4" t="s">
        <v>60</v>
      </c>
    </row>
    <row r="25" spans="1:10" x14ac:dyDescent="0.25">
      <c r="A25" s="4" t="s">
        <v>224</v>
      </c>
      <c r="B25" s="4" t="s">
        <v>61</v>
      </c>
      <c r="C25" s="4" t="s">
        <v>62</v>
      </c>
      <c r="D25" s="5">
        <v>3.8864001614079702E-4</v>
      </c>
      <c r="E25" s="5">
        <v>3.4104524845020401</v>
      </c>
      <c r="F25" s="4">
        <v>1087</v>
      </c>
      <c r="G25" s="4">
        <v>237</v>
      </c>
      <c r="H25" s="4">
        <v>33</v>
      </c>
      <c r="I25" s="4">
        <v>21086</v>
      </c>
      <c r="J25" s="4" t="s">
        <v>63</v>
      </c>
    </row>
    <row r="26" spans="1:10" x14ac:dyDescent="0.25">
      <c r="A26" s="4" t="s">
        <v>224</v>
      </c>
      <c r="B26" s="4" t="s">
        <v>64</v>
      </c>
      <c r="C26" s="4" t="s">
        <v>65</v>
      </c>
      <c r="D26" s="5">
        <v>4.1360974177738702E-4</v>
      </c>
      <c r="E26" s="5">
        <v>3.3834092408272198</v>
      </c>
      <c r="F26" s="4">
        <v>1663</v>
      </c>
      <c r="G26" s="4">
        <v>237</v>
      </c>
      <c r="H26" s="4">
        <v>43</v>
      </c>
      <c r="I26" s="4">
        <v>21086</v>
      </c>
      <c r="J26" s="4" t="s">
        <v>66</v>
      </c>
    </row>
    <row r="27" spans="1:10" x14ac:dyDescent="0.25">
      <c r="A27" s="4" t="s">
        <v>224</v>
      </c>
      <c r="B27" s="4" t="s">
        <v>67</v>
      </c>
      <c r="C27" s="4" t="s">
        <v>68</v>
      </c>
      <c r="D27" s="5">
        <v>4.1928689127987499E-4</v>
      </c>
      <c r="E27" s="5">
        <v>3.3774887153064399</v>
      </c>
      <c r="F27" s="4">
        <v>1486</v>
      </c>
      <c r="G27" s="4">
        <v>237</v>
      </c>
      <c r="H27" s="4">
        <v>40</v>
      </c>
      <c r="I27" s="4">
        <v>21086</v>
      </c>
      <c r="J27" s="4" t="s">
        <v>69</v>
      </c>
    </row>
    <row r="28" spans="1:10" x14ac:dyDescent="0.25">
      <c r="A28" s="4" t="s">
        <v>224</v>
      </c>
      <c r="B28" s="4" t="s">
        <v>70</v>
      </c>
      <c r="C28" s="4" t="s">
        <v>71</v>
      </c>
      <c r="D28" s="5">
        <v>4.1928689127987499E-4</v>
      </c>
      <c r="E28" s="5">
        <v>3.3774887153064399</v>
      </c>
      <c r="F28" s="4">
        <v>1486</v>
      </c>
      <c r="G28" s="4">
        <v>237</v>
      </c>
      <c r="H28" s="4">
        <v>40</v>
      </c>
      <c r="I28" s="4">
        <v>21086</v>
      </c>
      <c r="J28" s="4" t="s">
        <v>69</v>
      </c>
    </row>
    <row r="29" spans="1:10" x14ac:dyDescent="0.25">
      <c r="A29" s="4" t="s">
        <v>224</v>
      </c>
      <c r="B29" s="4" t="s">
        <v>72</v>
      </c>
      <c r="C29" s="4" t="s">
        <v>73</v>
      </c>
      <c r="D29" s="5">
        <v>5.0439046177235295E-4</v>
      </c>
      <c r="E29" s="5">
        <v>3.2972331347056101</v>
      </c>
      <c r="F29" s="4">
        <v>1858</v>
      </c>
      <c r="G29" s="4">
        <v>237</v>
      </c>
      <c r="H29" s="4">
        <v>46</v>
      </c>
      <c r="I29" s="4">
        <v>21086</v>
      </c>
      <c r="J29" s="4" t="s">
        <v>74</v>
      </c>
    </row>
    <row r="30" spans="1:10" x14ac:dyDescent="0.25">
      <c r="A30" s="4" t="s">
        <v>224</v>
      </c>
      <c r="B30" s="4" t="s">
        <v>75</v>
      </c>
      <c r="C30" s="4" t="s">
        <v>76</v>
      </c>
      <c r="D30" s="5">
        <v>5.3067213128008602E-4</v>
      </c>
      <c r="E30" s="5">
        <v>3.27517371913352</v>
      </c>
      <c r="F30" s="4">
        <v>889</v>
      </c>
      <c r="G30" s="4">
        <v>237</v>
      </c>
      <c r="H30" s="4">
        <v>29</v>
      </c>
      <c r="I30" s="4">
        <v>21086</v>
      </c>
      <c r="J30" s="4" t="s">
        <v>42</v>
      </c>
    </row>
    <row r="31" spans="1:10" x14ac:dyDescent="0.25">
      <c r="A31" s="4" t="s">
        <v>224</v>
      </c>
      <c r="B31" s="4" t="s">
        <v>77</v>
      </c>
      <c r="C31" s="4" t="s">
        <v>78</v>
      </c>
      <c r="D31" s="5">
        <v>6.4366989384773002E-4</v>
      </c>
      <c r="E31" s="5">
        <v>3.1913368035035798</v>
      </c>
      <c r="F31" s="4">
        <v>3054</v>
      </c>
      <c r="G31" s="4">
        <v>237</v>
      </c>
      <c r="H31" s="4">
        <v>64</v>
      </c>
      <c r="I31" s="4">
        <v>21086</v>
      </c>
      <c r="J31" s="4" t="s">
        <v>79</v>
      </c>
    </row>
    <row r="32" spans="1:10" x14ac:dyDescent="0.25">
      <c r="A32" s="4" t="s">
        <v>224</v>
      </c>
      <c r="B32" s="4" t="s">
        <v>80</v>
      </c>
      <c r="C32" s="4" t="s">
        <v>81</v>
      </c>
      <c r="D32" s="5">
        <v>8.18978797078309E-4</v>
      </c>
      <c r="E32" s="5">
        <v>3.0867273417451799</v>
      </c>
      <c r="F32" s="4">
        <v>2271</v>
      </c>
      <c r="G32" s="4">
        <v>237</v>
      </c>
      <c r="H32" s="4">
        <v>52</v>
      </c>
      <c r="I32" s="4">
        <v>21086</v>
      </c>
      <c r="J32" s="4" t="s">
        <v>82</v>
      </c>
    </row>
    <row r="33" spans="1:10" x14ac:dyDescent="0.25">
      <c r="A33" s="4" t="s">
        <v>224</v>
      </c>
      <c r="B33" s="4" t="s">
        <v>83</v>
      </c>
      <c r="C33" s="4" t="s">
        <v>84</v>
      </c>
      <c r="D33" s="5">
        <v>9.8777743138565507E-4</v>
      </c>
      <c r="E33" s="5">
        <v>3.0053409007667402</v>
      </c>
      <c r="F33" s="4">
        <v>311</v>
      </c>
      <c r="G33" s="4">
        <v>237</v>
      </c>
      <c r="H33" s="4">
        <v>16</v>
      </c>
      <c r="I33" s="4">
        <v>21086</v>
      </c>
      <c r="J33" s="4" t="s">
        <v>85</v>
      </c>
    </row>
    <row r="34" spans="1:10" x14ac:dyDescent="0.25">
      <c r="A34" s="4" t="s">
        <v>224</v>
      </c>
      <c r="B34" s="4" t="s">
        <v>86</v>
      </c>
      <c r="C34" s="4" t="s">
        <v>87</v>
      </c>
      <c r="D34" s="5">
        <v>1.2146731294126001E-3</v>
      </c>
      <c r="E34" s="5">
        <v>2.91554057572103</v>
      </c>
      <c r="F34" s="4">
        <v>979</v>
      </c>
      <c r="G34" s="4">
        <v>237</v>
      </c>
      <c r="H34" s="4">
        <v>30</v>
      </c>
      <c r="I34" s="4">
        <v>21086</v>
      </c>
      <c r="J34" s="4" t="s">
        <v>88</v>
      </c>
    </row>
    <row r="35" spans="1:10" x14ac:dyDescent="0.25">
      <c r="A35" s="4" t="s">
        <v>224</v>
      </c>
      <c r="B35" s="4" t="s">
        <v>89</v>
      </c>
      <c r="C35" s="4" t="s">
        <v>90</v>
      </c>
      <c r="D35" s="5">
        <v>1.2527800688457099E-3</v>
      </c>
      <c r="E35" s="5">
        <v>2.9021251646564798</v>
      </c>
      <c r="F35" s="4">
        <v>398</v>
      </c>
      <c r="G35" s="4">
        <v>237</v>
      </c>
      <c r="H35" s="4">
        <v>18</v>
      </c>
      <c r="I35" s="4">
        <v>21086</v>
      </c>
      <c r="J35" s="4" t="s">
        <v>91</v>
      </c>
    </row>
    <row r="36" spans="1:10" x14ac:dyDescent="0.25">
      <c r="A36" s="4" t="s">
        <v>224</v>
      </c>
      <c r="B36" s="4" t="s">
        <v>92</v>
      </c>
      <c r="C36" s="4" t="s">
        <v>93</v>
      </c>
      <c r="D36" s="5">
        <v>1.77575345507352E-3</v>
      </c>
      <c r="E36" s="5">
        <v>2.7506173316507501</v>
      </c>
      <c r="F36" s="4">
        <v>286</v>
      </c>
      <c r="G36" s="4">
        <v>237</v>
      </c>
      <c r="H36" s="4">
        <v>15</v>
      </c>
      <c r="I36" s="4">
        <v>21086</v>
      </c>
      <c r="J36" s="4" t="s">
        <v>94</v>
      </c>
    </row>
    <row r="37" spans="1:10" x14ac:dyDescent="0.25">
      <c r="A37" s="4" t="s">
        <v>224</v>
      </c>
      <c r="B37" s="4" t="s">
        <v>95</v>
      </c>
      <c r="C37" s="4" t="s">
        <v>96</v>
      </c>
      <c r="D37" s="5">
        <v>1.7902588542374001E-3</v>
      </c>
      <c r="E37" s="5">
        <v>2.7470841696686099</v>
      </c>
      <c r="F37" s="4">
        <v>408</v>
      </c>
      <c r="G37" s="4">
        <v>237</v>
      </c>
      <c r="H37" s="4">
        <v>18</v>
      </c>
      <c r="I37" s="4">
        <v>21086</v>
      </c>
      <c r="J37" s="4" t="s">
        <v>97</v>
      </c>
    </row>
    <row r="38" spans="1:10" x14ac:dyDescent="0.25">
      <c r="A38" s="4" t="s">
        <v>224</v>
      </c>
      <c r="B38" s="4" t="s">
        <v>98</v>
      </c>
      <c r="C38" s="4" t="s">
        <v>99</v>
      </c>
      <c r="D38" s="5">
        <v>1.9174615068802399E-3</v>
      </c>
      <c r="E38" s="5">
        <v>2.7172733457713099</v>
      </c>
      <c r="F38" s="4">
        <v>327</v>
      </c>
      <c r="G38" s="4">
        <v>237</v>
      </c>
      <c r="H38" s="4">
        <v>16</v>
      </c>
      <c r="I38" s="4">
        <v>21086</v>
      </c>
      <c r="J38" s="4" t="s">
        <v>100</v>
      </c>
    </row>
    <row r="39" spans="1:10" x14ac:dyDescent="0.25">
      <c r="A39" s="4" t="s">
        <v>224</v>
      </c>
      <c r="B39" s="4" t="s">
        <v>101</v>
      </c>
      <c r="C39" s="4" t="s">
        <v>102</v>
      </c>
      <c r="D39" s="5">
        <v>2.2198539697326101E-3</v>
      </c>
      <c r="E39" s="5">
        <v>2.6536755941193002</v>
      </c>
      <c r="F39" s="4">
        <v>1063</v>
      </c>
      <c r="G39" s="4">
        <v>237</v>
      </c>
      <c r="H39" s="4">
        <v>31</v>
      </c>
      <c r="I39" s="4">
        <v>21086</v>
      </c>
      <c r="J39" s="4" t="s">
        <v>103</v>
      </c>
    </row>
    <row r="40" spans="1:10" x14ac:dyDescent="0.25">
      <c r="A40" s="4" t="s">
        <v>224</v>
      </c>
      <c r="B40" s="4" t="s">
        <v>104</v>
      </c>
      <c r="C40" s="4" t="s">
        <v>105</v>
      </c>
      <c r="D40" s="5">
        <v>2.4286997400238602E-3</v>
      </c>
      <c r="E40" s="5">
        <v>2.6146261736720899</v>
      </c>
      <c r="F40" s="4">
        <v>2553</v>
      </c>
      <c r="G40" s="4">
        <v>237</v>
      </c>
      <c r="H40" s="4">
        <v>55</v>
      </c>
      <c r="I40" s="4">
        <v>21086</v>
      </c>
      <c r="J40" s="4" t="s">
        <v>106</v>
      </c>
    </row>
    <row r="41" spans="1:10" x14ac:dyDescent="0.25">
      <c r="A41" s="4" t="s">
        <v>224</v>
      </c>
      <c r="B41" s="4" t="s">
        <v>107</v>
      </c>
      <c r="C41" s="4" t="s">
        <v>108</v>
      </c>
      <c r="D41" s="5">
        <v>3.2013498041435101E-3</v>
      </c>
      <c r="E41" s="5">
        <v>2.4946668689020601</v>
      </c>
      <c r="F41" s="4">
        <v>562</v>
      </c>
      <c r="G41" s="4">
        <v>237</v>
      </c>
      <c r="H41" s="4">
        <v>21</v>
      </c>
      <c r="I41" s="4">
        <v>21086</v>
      </c>
      <c r="J41" s="4" t="s">
        <v>109</v>
      </c>
    </row>
    <row r="42" spans="1:10" x14ac:dyDescent="0.25">
      <c r="A42" s="4" t="s">
        <v>224</v>
      </c>
      <c r="B42" s="4" t="s">
        <v>110</v>
      </c>
      <c r="C42" s="4" t="s">
        <v>111</v>
      </c>
      <c r="D42" s="5">
        <v>3.3135226825193901E-3</v>
      </c>
      <c r="E42" s="5">
        <v>2.4797100521260602</v>
      </c>
      <c r="F42" s="4">
        <v>262</v>
      </c>
      <c r="G42" s="4">
        <v>237</v>
      </c>
      <c r="H42" s="4">
        <v>14</v>
      </c>
      <c r="I42" s="4">
        <v>21086</v>
      </c>
      <c r="J42" s="4" t="s">
        <v>112</v>
      </c>
    </row>
    <row r="43" spans="1:10" x14ac:dyDescent="0.25">
      <c r="A43" s="4" t="s">
        <v>224</v>
      </c>
      <c r="B43" s="4" t="s">
        <v>113</v>
      </c>
      <c r="C43" s="4" t="s">
        <v>114</v>
      </c>
      <c r="D43" s="5">
        <v>3.7239513387373599E-3</v>
      </c>
      <c r="E43" s="5">
        <v>2.42899600262515</v>
      </c>
      <c r="F43" s="4">
        <v>2521</v>
      </c>
      <c r="G43" s="4">
        <v>237</v>
      </c>
      <c r="H43" s="4">
        <v>54</v>
      </c>
      <c r="I43" s="4">
        <v>21086</v>
      </c>
      <c r="J43" s="4" t="s">
        <v>115</v>
      </c>
    </row>
    <row r="44" spans="1:10" x14ac:dyDescent="0.25">
      <c r="A44" s="4" t="s">
        <v>224</v>
      </c>
      <c r="B44" s="4" t="s">
        <v>116</v>
      </c>
      <c r="C44" s="4" t="s">
        <v>117</v>
      </c>
      <c r="D44" s="5">
        <v>3.9587183841656402E-3</v>
      </c>
      <c r="E44" s="5">
        <v>2.4024453920474902</v>
      </c>
      <c r="F44" s="4">
        <v>266</v>
      </c>
      <c r="G44" s="4">
        <v>237</v>
      </c>
      <c r="H44" s="4">
        <v>14</v>
      </c>
      <c r="I44" s="4">
        <v>21086</v>
      </c>
      <c r="J44" s="4" t="s">
        <v>118</v>
      </c>
    </row>
    <row r="45" spans="1:10" x14ac:dyDescent="0.25">
      <c r="A45" s="4" t="s">
        <v>224</v>
      </c>
      <c r="B45" s="4" t="s">
        <v>119</v>
      </c>
      <c r="C45" s="4" t="s">
        <v>120</v>
      </c>
      <c r="D45" s="5">
        <v>4.3291332720551898E-3</v>
      </c>
      <c r="E45" s="5">
        <v>2.36359904425677</v>
      </c>
      <c r="F45" s="4">
        <v>1568</v>
      </c>
      <c r="G45" s="4">
        <v>237</v>
      </c>
      <c r="H45" s="4">
        <v>39</v>
      </c>
      <c r="I45" s="4">
        <v>21086</v>
      </c>
      <c r="J45" s="4" t="s">
        <v>121</v>
      </c>
    </row>
    <row r="46" spans="1:10" x14ac:dyDescent="0.25">
      <c r="A46" s="4" t="s">
        <v>224</v>
      </c>
      <c r="B46" s="4" t="s">
        <v>122</v>
      </c>
      <c r="C46" s="4" t="s">
        <v>123</v>
      </c>
      <c r="D46" s="5">
        <v>6.3491211094457703E-3</v>
      </c>
      <c r="E46" s="5">
        <v>2.1972863886820799</v>
      </c>
      <c r="F46" s="4">
        <v>277</v>
      </c>
      <c r="G46" s="4">
        <v>237</v>
      </c>
      <c r="H46" s="4">
        <v>14</v>
      </c>
      <c r="I46" s="4">
        <v>21086</v>
      </c>
      <c r="J46" s="4" t="s">
        <v>112</v>
      </c>
    </row>
    <row r="47" spans="1:10" x14ac:dyDescent="0.25">
      <c r="A47" s="4" t="s">
        <v>224</v>
      </c>
      <c r="B47" s="4" t="s">
        <v>124</v>
      </c>
      <c r="C47" s="4" t="s">
        <v>125</v>
      </c>
      <c r="D47" s="5">
        <v>7.8687856488536701E-3</v>
      </c>
      <c r="E47" s="5">
        <v>2.1040922850099602</v>
      </c>
      <c r="F47" s="4">
        <v>2449</v>
      </c>
      <c r="G47" s="4">
        <v>237</v>
      </c>
      <c r="H47" s="4">
        <v>52</v>
      </c>
      <c r="I47" s="4">
        <v>21086</v>
      </c>
      <c r="J47" s="4" t="s">
        <v>126</v>
      </c>
    </row>
    <row r="48" spans="1:10" x14ac:dyDescent="0.25">
      <c r="A48" s="4" t="s">
        <v>224</v>
      </c>
      <c r="B48" s="4" t="s">
        <v>127</v>
      </c>
      <c r="C48" s="4" t="s">
        <v>128</v>
      </c>
      <c r="D48" s="5">
        <v>8.8365364408424102E-3</v>
      </c>
      <c r="E48" s="5">
        <v>2.0537179272250001</v>
      </c>
      <c r="F48" s="4">
        <v>111</v>
      </c>
      <c r="G48" s="4">
        <v>237</v>
      </c>
      <c r="H48" s="4">
        <v>9</v>
      </c>
      <c r="I48" s="4">
        <v>21086</v>
      </c>
      <c r="J48" s="4" t="s">
        <v>129</v>
      </c>
    </row>
    <row r="49" spans="1:10" x14ac:dyDescent="0.25">
      <c r="A49" s="4" t="s">
        <v>224</v>
      </c>
      <c r="B49" s="4" t="s">
        <v>130</v>
      </c>
      <c r="C49" s="4" t="s">
        <v>131</v>
      </c>
      <c r="D49" s="5">
        <v>9.1407493749788103E-3</v>
      </c>
      <c r="E49" s="5">
        <v>2.0390181985684199</v>
      </c>
      <c r="F49" s="4">
        <v>1255</v>
      </c>
      <c r="G49" s="4">
        <v>237</v>
      </c>
      <c r="H49" s="4">
        <v>33</v>
      </c>
      <c r="I49" s="4">
        <v>21086</v>
      </c>
      <c r="J49" s="4" t="s">
        <v>132</v>
      </c>
    </row>
    <row r="50" spans="1:10" x14ac:dyDescent="0.25">
      <c r="A50" s="4" t="s">
        <v>224</v>
      </c>
      <c r="B50" s="4" t="s">
        <v>133</v>
      </c>
      <c r="C50" s="4" t="s">
        <v>134</v>
      </c>
      <c r="D50" s="5">
        <v>9.9497615419231692E-3</v>
      </c>
      <c r="E50" s="5">
        <v>2.0021873275224</v>
      </c>
      <c r="F50" s="4">
        <v>288</v>
      </c>
      <c r="G50" s="4">
        <v>237</v>
      </c>
      <c r="H50" s="4">
        <v>14</v>
      </c>
      <c r="I50" s="4">
        <v>21086</v>
      </c>
      <c r="J50" s="4" t="s">
        <v>135</v>
      </c>
    </row>
    <row r="51" spans="1:10" x14ac:dyDescent="0.25">
      <c r="A51" s="4" t="s">
        <v>224</v>
      </c>
      <c r="B51" s="4" t="s">
        <v>136</v>
      </c>
      <c r="C51" s="4" t="s">
        <v>137</v>
      </c>
      <c r="D51" s="5">
        <v>1.0282276903174001E-2</v>
      </c>
      <c r="E51" s="5">
        <v>1.9879107046995601</v>
      </c>
      <c r="F51" s="4">
        <v>3236</v>
      </c>
      <c r="G51" s="4">
        <v>237</v>
      </c>
      <c r="H51" s="4">
        <v>63</v>
      </c>
      <c r="I51" s="4">
        <v>21086</v>
      </c>
      <c r="J51" s="4" t="s">
        <v>138</v>
      </c>
    </row>
    <row r="52" spans="1:10" x14ac:dyDescent="0.25">
      <c r="A52" s="4" t="s">
        <v>224</v>
      </c>
      <c r="B52" s="4" t="s">
        <v>139</v>
      </c>
      <c r="C52" s="4" t="s">
        <v>140</v>
      </c>
      <c r="D52" s="5">
        <v>1.20768860996014E-2</v>
      </c>
      <c r="E52" s="5">
        <v>1.9180450296296201</v>
      </c>
      <c r="F52" s="4">
        <v>9622</v>
      </c>
      <c r="G52" s="4">
        <v>237</v>
      </c>
      <c r="H52" s="4">
        <v>142</v>
      </c>
      <c r="I52" s="4">
        <v>21086</v>
      </c>
      <c r="J52" s="4" t="s">
        <v>141</v>
      </c>
    </row>
    <row r="53" spans="1:10" x14ac:dyDescent="0.25">
      <c r="A53" s="4" t="s">
        <v>224</v>
      </c>
      <c r="B53" s="4" t="s">
        <v>142</v>
      </c>
      <c r="C53" s="4" t="s">
        <v>143</v>
      </c>
      <c r="D53" s="5">
        <v>1.2093477192066399E-2</v>
      </c>
      <c r="E53" s="5">
        <v>1.91744881012303</v>
      </c>
      <c r="F53" s="4">
        <v>3252</v>
      </c>
      <c r="G53" s="4">
        <v>237</v>
      </c>
      <c r="H53" s="4">
        <v>63</v>
      </c>
      <c r="I53" s="4">
        <v>21086</v>
      </c>
      <c r="J53" s="4" t="s">
        <v>138</v>
      </c>
    </row>
    <row r="54" spans="1:10" x14ac:dyDescent="0.25">
      <c r="A54" s="4" t="s">
        <v>224</v>
      </c>
      <c r="B54" s="4" t="s">
        <v>144</v>
      </c>
      <c r="C54" s="4" t="s">
        <v>145</v>
      </c>
      <c r="D54" s="5">
        <v>1.4385827803170799E-2</v>
      </c>
      <c r="E54" s="5">
        <v>1.84206514246288</v>
      </c>
      <c r="F54" s="4">
        <v>183</v>
      </c>
      <c r="G54" s="4">
        <v>237</v>
      </c>
      <c r="H54" s="4">
        <v>11</v>
      </c>
      <c r="I54" s="4">
        <v>21086</v>
      </c>
      <c r="J54" s="4" t="s">
        <v>146</v>
      </c>
    </row>
    <row r="55" spans="1:10" x14ac:dyDescent="0.25">
      <c r="A55" s="4" t="s">
        <v>224</v>
      </c>
      <c r="B55" s="4" t="s">
        <v>147</v>
      </c>
      <c r="C55" s="4" t="s">
        <v>148</v>
      </c>
      <c r="D55" s="5">
        <v>1.56622202945399E-2</v>
      </c>
      <c r="E55" s="5">
        <v>1.80514667182365</v>
      </c>
      <c r="F55" s="4">
        <v>221</v>
      </c>
      <c r="G55" s="4">
        <v>237</v>
      </c>
      <c r="H55" s="4">
        <v>12</v>
      </c>
      <c r="I55" s="4">
        <v>21086</v>
      </c>
      <c r="J55" s="4" t="s">
        <v>149</v>
      </c>
    </row>
    <row r="56" spans="1:10" x14ac:dyDescent="0.25">
      <c r="A56" s="4" t="s">
        <v>224</v>
      </c>
      <c r="B56" s="4" t="s">
        <v>150</v>
      </c>
      <c r="C56" s="4" t="s">
        <v>151</v>
      </c>
      <c r="D56" s="5">
        <v>1.8049530853716599E-2</v>
      </c>
      <c r="E56" s="5">
        <v>1.74353408186303</v>
      </c>
      <c r="F56" s="4">
        <v>153</v>
      </c>
      <c r="G56" s="4">
        <v>237</v>
      </c>
      <c r="H56" s="4">
        <v>10</v>
      </c>
      <c r="I56" s="4">
        <v>21086</v>
      </c>
      <c r="J56" s="4" t="s">
        <v>152</v>
      </c>
    </row>
    <row r="57" spans="1:10" x14ac:dyDescent="0.25">
      <c r="A57" s="4" t="s">
        <v>224</v>
      </c>
      <c r="B57" s="4" t="s">
        <v>153</v>
      </c>
      <c r="C57" s="4" t="s">
        <v>154</v>
      </c>
      <c r="D57" s="5">
        <v>2.33037192322334E-2</v>
      </c>
      <c r="E57" s="5">
        <v>1.63257476081371</v>
      </c>
      <c r="F57" s="4">
        <v>2682</v>
      </c>
      <c r="G57" s="4">
        <v>237</v>
      </c>
      <c r="H57" s="4">
        <v>54</v>
      </c>
      <c r="I57" s="4">
        <v>21086</v>
      </c>
      <c r="J57" s="4" t="s">
        <v>155</v>
      </c>
    </row>
    <row r="58" spans="1:10" x14ac:dyDescent="0.25">
      <c r="A58" s="4" t="s">
        <v>224</v>
      </c>
      <c r="B58" s="4" t="s">
        <v>156</v>
      </c>
      <c r="C58" s="4" t="s">
        <v>157</v>
      </c>
      <c r="D58" s="5">
        <v>2.6471486679359401E-2</v>
      </c>
      <c r="E58" s="5">
        <v>1.5772216673684101</v>
      </c>
      <c r="F58" s="4">
        <v>3404</v>
      </c>
      <c r="G58" s="4">
        <v>237</v>
      </c>
      <c r="H58" s="4">
        <v>64</v>
      </c>
      <c r="I58" s="4">
        <v>21086</v>
      </c>
      <c r="J58" s="4" t="s">
        <v>158</v>
      </c>
    </row>
    <row r="59" spans="1:10" x14ac:dyDescent="0.25">
      <c r="A59" s="4" t="s">
        <v>224</v>
      </c>
      <c r="B59" s="4" t="s">
        <v>159</v>
      </c>
      <c r="C59" s="4" t="s">
        <v>160</v>
      </c>
      <c r="D59" s="5">
        <v>2.6507653121640301E-2</v>
      </c>
      <c r="E59" s="5">
        <v>1.57662872120841</v>
      </c>
      <c r="F59" s="4">
        <v>1261</v>
      </c>
      <c r="G59" s="4">
        <v>237</v>
      </c>
      <c r="H59" s="4">
        <v>32</v>
      </c>
      <c r="I59" s="4">
        <v>21086</v>
      </c>
      <c r="J59" s="4" t="s">
        <v>161</v>
      </c>
    </row>
    <row r="60" spans="1:10" x14ac:dyDescent="0.25">
      <c r="A60" s="4" t="s">
        <v>224</v>
      </c>
      <c r="B60" s="4" t="s">
        <v>162</v>
      </c>
      <c r="C60" s="4" t="s">
        <v>163</v>
      </c>
      <c r="D60" s="5">
        <v>2.7193678584366599E-2</v>
      </c>
      <c r="E60" s="5">
        <v>1.5655320398993999</v>
      </c>
      <c r="F60" s="4">
        <v>1203</v>
      </c>
      <c r="G60" s="4">
        <v>237</v>
      </c>
      <c r="H60" s="4">
        <v>31</v>
      </c>
      <c r="I60" s="4">
        <v>21086</v>
      </c>
      <c r="J60" s="4" t="s">
        <v>164</v>
      </c>
    </row>
    <row r="61" spans="1:10" x14ac:dyDescent="0.25">
      <c r="A61" s="4" t="s">
        <v>224</v>
      </c>
      <c r="B61" s="4" t="s">
        <v>165</v>
      </c>
      <c r="C61" s="4" t="s">
        <v>166</v>
      </c>
      <c r="D61" s="5">
        <v>2.9074815775924301E-2</v>
      </c>
      <c r="E61" s="5">
        <v>1.5364830283708899</v>
      </c>
      <c r="F61" s="4">
        <v>360</v>
      </c>
      <c r="G61" s="4">
        <v>237</v>
      </c>
      <c r="H61" s="4">
        <v>15</v>
      </c>
      <c r="I61" s="4">
        <v>21086</v>
      </c>
      <c r="J61" s="4" t="s">
        <v>167</v>
      </c>
    </row>
    <row r="62" spans="1:10" x14ac:dyDescent="0.25">
      <c r="A62" s="4" t="s">
        <v>224</v>
      </c>
      <c r="B62" s="4" t="s">
        <v>168</v>
      </c>
      <c r="C62" s="4" t="s">
        <v>169</v>
      </c>
      <c r="D62" s="5">
        <v>3.0526156588452501E-2</v>
      </c>
      <c r="E62" s="5">
        <v>1.51532787233092</v>
      </c>
      <c r="F62" s="4">
        <v>318</v>
      </c>
      <c r="G62" s="4">
        <v>237</v>
      </c>
      <c r="H62" s="4">
        <v>14</v>
      </c>
      <c r="I62" s="4">
        <v>21086</v>
      </c>
      <c r="J62" s="4" t="s">
        <v>170</v>
      </c>
    </row>
    <row r="63" spans="1:10" x14ac:dyDescent="0.25">
      <c r="A63" s="4" t="s">
        <v>224</v>
      </c>
      <c r="B63" s="4" t="s">
        <v>171</v>
      </c>
      <c r="C63" s="4" t="s">
        <v>172</v>
      </c>
      <c r="D63" s="5">
        <v>3.1856411976683902E-2</v>
      </c>
      <c r="E63" s="5">
        <v>1.4968031408537199</v>
      </c>
      <c r="F63" s="4">
        <v>1836</v>
      </c>
      <c r="G63" s="4">
        <v>237</v>
      </c>
      <c r="H63" s="4">
        <v>41</v>
      </c>
      <c r="I63" s="4">
        <v>21086</v>
      </c>
      <c r="J63" s="4" t="s">
        <v>173</v>
      </c>
    </row>
    <row r="64" spans="1:10" x14ac:dyDescent="0.25">
      <c r="A64" s="4" t="s">
        <v>224</v>
      </c>
      <c r="B64" s="4" t="s">
        <v>174</v>
      </c>
      <c r="C64" s="4" t="s">
        <v>175</v>
      </c>
      <c r="D64" s="5">
        <v>3.3217084539912997E-2</v>
      </c>
      <c r="E64" s="5">
        <v>1.4786384881938299</v>
      </c>
      <c r="F64" s="4">
        <v>200</v>
      </c>
      <c r="G64" s="4">
        <v>237</v>
      </c>
      <c r="H64" s="4">
        <v>11</v>
      </c>
      <c r="I64" s="4">
        <v>21086</v>
      </c>
      <c r="J64" s="4" t="s">
        <v>176</v>
      </c>
    </row>
    <row r="65" spans="1:10" x14ac:dyDescent="0.25">
      <c r="A65" s="4" t="s">
        <v>224</v>
      </c>
      <c r="B65" s="4" t="s">
        <v>177</v>
      </c>
      <c r="C65" s="4" t="s">
        <v>178</v>
      </c>
      <c r="D65" s="5">
        <v>3.8056008665796399E-2</v>
      </c>
      <c r="E65" s="5">
        <v>1.4195767626942299</v>
      </c>
      <c r="F65" s="4">
        <v>1850</v>
      </c>
      <c r="G65" s="4">
        <v>237</v>
      </c>
      <c r="H65" s="4">
        <v>41</v>
      </c>
      <c r="I65" s="4">
        <v>21086</v>
      </c>
      <c r="J65" s="4" t="s">
        <v>179</v>
      </c>
    </row>
    <row r="66" spans="1:10" x14ac:dyDescent="0.25">
      <c r="A66" s="4" t="s">
        <v>224</v>
      </c>
      <c r="B66" s="4" t="s">
        <v>180</v>
      </c>
      <c r="C66" s="4" t="s">
        <v>181</v>
      </c>
      <c r="D66" s="5">
        <v>4.1075044655813901E-2</v>
      </c>
      <c r="E66" s="5">
        <v>1.38642195573798</v>
      </c>
      <c r="F66" s="4">
        <v>994</v>
      </c>
      <c r="G66" s="4">
        <v>237</v>
      </c>
      <c r="H66" s="4">
        <v>27</v>
      </c>
      <c r="I66" s="4">
        <v>21086</v>
      </c>
      <c r="J66" s="4" t="s">
        <v>182</v>
      </c>
    </row>
    <row r="67" spans="1:10" x14ac:dyDescent="0.25">
      <c r="A67" s="4" t="s">
        <v>224</v>
      </c>
      <c r="B67" s="4" t="s">
        <v>183</v>
      </c>
      <c r="C67" s="4" t="s">
        <v>184</v>
      </c>
      <c r="D67" s="5">
        <v>4.8973478689194397E-2</v>
      </c>
      <c r="E67" s="5">
        <v>1.3100390460356199</v>
      </c>
      <c r="F67" s="4">
        <v>16</v>
      </c>
      <c r="G67" s="4">
        <v>237</v>
      </c>
      <c r="H67" s="4">
        <v>4</v>
      </c>
      <c r="I67" s="4">
        <v>21086</v>
      </c>
      <c r="J67" s="4" t="s">
        <v>185</v>
      </c>
    </row>
    <row r="68" spans="1:10" ht="24.95" customHeight="1" x14ac:dyDescent="0.25">
      <c r="A68" s="1" t="s">
        <v>226</v>
      </c>
      <c r="B68" s="1" t="s">
        <v>227</v>
      </c>
      <c r="C68" s="1" t="s">
        <v>228</v>
      </c>
      <c r="D68" s="1" t="s">
        <v>229</v>
      </c>
      <c r="E68" s="2" t="s">
        <v>230</v>
      </c>
      <c r="F68" s="3" t="s">
        <v>244</v>
      </c>
      <c r="G68" s="3" t="s">
        <v>245</v>
      </c>
      <c r="H68" s="3" t="s">
        <v>246</v>
      </c>
      <c r="I68" s="3" t="s">
        <v>247</v>
      </c>
      <c r="J68" s="3" t="s">
        <v>0</v>
      </c>
    </row>
    <row r="69" spans="1:10" x14ac:dyDescent="0.25">
      <c r="A69" s="4" t="s">
        <v>225</v>
      </c>
      <c r="B69" s="4" t="s">
        <v>186</v>
      </c>
      <c r="C69" s="4" t="s">
        <v>187</v>
      </c>
      <c r="D69" s="5">
        <v>7.9086504752327007E-5</v>
      </c>
      <c r="E69" s="5">
        <v>4.1018976177870003</v>
      </c>
      <c r="F69" s="4">
        <v>221</v>
      </c>
      <c r="G69" s="4">
        <v>237</v>
      </c>
      <c r="H69" s="4">
        <v>14</v>
      </c>
      <c r="I69" s="4">
        <v>21302</v>
      </c>
      <c r="J69" s="4" t="s">
        <v>188</v>
      </c>
    </row>
    <row r="70" spans="1:10" x14ac:dyDescent="0.25">
      <c r="A70" s="4" t="s">
        <v>225</v>
      </c>
      <c r="B70" s="4" t="s">
        <v>189</v>
      </c>
      <c r="C70" s="4" t="s">
        <v>190</v>
      </c>
      <c r="D70" s="5">
        <v>1.5067942893671999E-4</v>
      </c>
      <c r="E70" s="5">
        <v>3.82194603440785</v>
      </c>
      <c r="F70" s="4">
        <v>233</v>
      </c>
      <c r="G70" s="4">
        <v>237</v>
      </c>
      <c r="H70" s="4">
        <v>14</v>
      </c>
      <c r="I70" s="4">
        <v>21302</v>
      </c>
      <c r="J70" s="4" t="s">
        <v>188</v>
      </c>
    </row>
    <row r="71" spans="1:10" x14ac:dyDescent="0.25">
      <c r="A71" s="4" t="s">
        <v>225</v>
      </c>
      <c r="B71" s="4" t="s">
        <v>191</v>
      </c>
      <c r="C71" s="4" t="s">
        <v>192</v>
      </c>
      <c r="D71" s="5">
        <v>1.6216236382902199E-4</v>
      </c>
      <c r="E71" s="5">
        <v>3.79004993358972</v>
      </c>
      <c r="F71" s="4">
        <v>200</v>
      </c>
      <c r="G71" s="4">
        <v>237</v>
      </c>
      <c r="H71" s="4">
        <v>13</v>
      </c>
      <c r="I71" s="4">
        <v>21302</v>
      </c>
      <c r="J71" s="4" t="s">
        <v>193</v>
      </c>
    </row>
    <row r="72" spans="1:10" x14ac:dyDescent="0.25">
      <c r="A72" s="4" t="s">
        <v>225</v>
      </c>
      <c r="B72" s="4" t="s">
        <v>194</v>
      </c>
      <c r="C72" s="4" t="s">
        <v>195</v>
      </c>
      <c r="D72" s="5">
        <v>2.8267882650581699E-4</v>
      </c>
      <c r="E72" s="5">
        <v>3.54870672025495</v>
      </c>
      <c r="F72" s="4">
        <v>210</v>
      </c>
      <c r="G72" s="4">
        <v>237</v>
      </c>
      <c r="H72" s="4">
        <v>13</v>
      </c>
      <c r="I72" s="4">
        <v>21302</v>
      </c>
      <c r="J72" s="4" t="s">
        <v>193</v>
      </c>
    </row>
    <row r="73" spans="1:10" x14ac:dyDescent="0.25">
      <c r="A73" s="4" t="s">
        <v>225</v>
      </c>
      <c r="B73" s="4" t="s">
        <v>196</v>
      </c>
      <c r="C73" s="4" t="s">
        <v>197</v>
      </c>
      <c r="D73" s="5">
        <v>2.7677974682434798E-3</v>
      </c>
      <c r="E73" s="5">
        <v>2.5578656922652501</v>
      </c>
      <c r="F73" s="4">
        <v>1788</v>
      </c>
      <c r="G73" s="4">
        <v>237</v>
      </c>
      <c r="H73" s="4">
        <v>41</v>
      </c>
      <c r="I73" s="4">
        <v>21302</v>
      </c>
      <c r="J73" s="4" t="s">
        <v>198</v>
      </c>
    </row>
    <row r="74" spans="1:10" x14ac:dyDescent="0.25">
      <c r="A74" s="4" t="s">
        <v>225</v>
      </c>
      <c r="B74" s="4" t="s">
        <v>199</v>
      </c>
      <c r="C74" s="4" t="s">
        <v>200</v>
      </c>
      <c r="D74" s="5">
        <v>4.2196774959612996E-3</v>
      </c>
      <c r="E74" s="5">
        <v>2.3747207402887098</v>
      </c>
      <c r="F74" s="4">
        <v>2016</v>
      </c>
      <c r="G74" s="4">
        <v>237</v>
      </c>
      <c r="H74" s="4">
        <v>44</v>
      </c>
      <c r="I74" s="4">
        <v>21302</v>
      </c>
      <c r="J74" s="4" t="s">
        <v>201</v>
      </c>
    </row>
    <row r="75" spans="1:10" x14ac:dyDescent="0.25">
      <c r="A75" s="4" t="s">
        <v>225</v>
      </c>
      <c r="B75" s="4" t="s">
        <v>202</v>
      </c>
      <c r="C75" s="4" t="s">
        <v>203</v>
      </c>
      <c r="D75" s="5">
        <v>5.8878522407996301E-3</v>
      </c>
      <c r="E75" s="5">
        <v>2.2300430974155501</v>
      </c>
      <c r="F75" s="4">
        <v>2588</v>
      </c>
      <c r="G75" s="4">
        <v>237</v>
      </c>
      <c r="H75" s="4">
        <v>52</v>
      </c>
      <c r="I75" s="4">
        <v>21302</v>
      </c>
      <c r="J75" s="4" t="s">
        <v>204</v>
      </c>
    </row>
    <row r="76" spans="1:10" x14ac:dyDescent="0.25">
      <c r="A76" s="4" t="s">
        <v>225</v>
      </c>
      <c r="B76" s="4" t="s">
        <v>205</v>
      </c>
      <c r="C76" s="4" t="s">
        <v>206</v>
      </c>
      <c r="D76" s="5">
        <v>2.2531315097646699E-2</v>
      </c>
      <c r="E76" s="5">
        <v>1.64721345883174</v>
      </c>
      <c r="F76" s="4">
        <v>663</v>
      </c>
      <c r="G76" s="4">
        <v>237</v>
      </c>
      <c r="H76" s="4">
        <v>20</v>
      </c>
      <c r="I76" s="4">
        <v>21302</v>
      </c>
      <c r="J76" s="4" t="s">
        <v>207</v>
      </c>
    </row>
    <row r="77" spans="1:10" x14ac:dyDescent="0.25">
      <c r="A77" s="4" t="s">
        <v>225</v>
      </c>
      <c r="B77" s="4" t="s">
        <v>208</v>
      </c>
      <c r="C77" s="4" t="s">
        <v>209</v>
      </c>
      <c r="D77" s="5">
        <v>3.3287051642362897E-2</v>
      </c>
      <c r="E77" s="5">
        <v>1.47772467021305</v>
      </c>
      <c r="F77" s="4">
        <v>1856</v>
      </c>
      <c r="G77" s="4">
        <v>237</v>
      </c>
      <c r="H77" s="4">
        <v>39</v>
      </c>
      <c r="I77" s="4">
        <v>21302</v>
      </c>
      <c r="J77" s="4" t="s">
        <v>210</v>
      </c>
    </row>
    <row r="78" spans="1:10" ht="24.95" customHeight="1" x14ac:dyDescent="0.25">
      <c r="A78" s="1" t="s">
        <v>226</v>
      </c>
      <c r="B78" s="1" t="s">
        <v>227</v>
      </c>
      <c r="C78" s="1" t="s">
        <v>228</v>
      </c>
      <c r="D78" s="1" t="s">
        <v>229</v>
      </c>
      <c r="E78" s="2" t="s">
        <v>230</v>
      </c>
      <c r="F78" s="3" t="s">
        <v>244</v>
      </c>
      <c r="G78" s="3" t="s">
        <v>245</v>
      </c>
      <c r="H78" s="3" t="s">
        <v>246</v>
      </c>
      <c r="I78" s="3" t="s">
        <v>247</v>
      </c>
      <c r="J78" s="3" t="s">
        <v>0</v>
      </c>
    </row>
    <row r="79" spans="1:10" x14ac:dyDescent="0.25">
      <c r="A79" s="4" t="s">
        <v>243</v>
      </c>
      <c r="B79" s="4" t="s">
        <v>211</v>
      </c>
      <c r="C79" s="4" t="s">
        <v>212</v>
      </c>
      <c r="D79" s="5">
        <v>3.10983027505811E-3</v>
      </c>
      <c r="E79" s="5">
        <v>2.5072633127792998</v>
      </c>
      <c r="F79" s="4">
        <v>94</v>
      </c>
      <c r="G79" s="4">
        <v>107</v>
      </c>
      <c r="H79" s="4">
        <v>8</v>
      </c>
      <c r="I79" s="4">
        <v>7902</v>
      </c>
      <c r="J79" s="4" t="s">
        <v>213</v>
      </c>
    </row>
    <row r="80" spans="1:10" x14ac:dyDescent="0.25">
      <c r="A80" s="4" t="s">
        <v>243</v>
      </c>
      <c r="B80" s="4" t="s">
        <v>214</v>
      </c>
      <c r="C80" s="4" t="s">
        <v>215</v>
      </c>
      <c r="D80" s="5">
        <v>2.71029180274437E-2</v>
      </c>
      <c r="E80" s="5">
        <v>1.5669839484247201</v>
      </c>
      <c r="F80" s="4">
        <v>69</v>
      </c>
      <c r="G80" s="4">
        <v>107</v>
      </c>
      <c r="H80" s="4">
        <v>6</v>
      </c>
      <c r="I80" s="4">
        <v>7902</v>
      </c>
      <c r="J80" s="4" t="s">
        <v>216</v>
      </c>
    </row>
    <row r="81" spans="1:10" ht="24.95" customHeight="1" x14ac:dyDescent="0.25">
      <c r="A81" s="1" t="s">
        <v>226</v>
      </c>
      <c r="B81" s="1" t="s">
        <v>227</v>
      </c>
      <c r="C81" s="1" t="s">
        <v>228</v>
      </c>
      <c r="D81" s="1" t="s">
        <v>229</v>
      </c>
      <c r="E81" s="2" t="s">
        <v>230</v>
      </c>
      <c r="F81" s="3" t="s">
        <v>244</v>
      </c>
      <c r="G81" s="3" t="s">
        <v>245</v>
      </c>
      <c r="H81" s="3" t="s">
        <v>246</v>
      </c>
      <c r="I81" s="3" t="s">
        <v>247</v>
      </c>
      <c r="J81" s="3" t="s">
        <v>0</v>
      </c>
    </row>
    <row r="82" spans="1:10" x14ac:dyDescent="0.25">
      <c r="A82" s="4" t="s">
        <v>255</v>
      </c>
      <c r="B82" s="4" t="s">
        <v>217</v>
      </c>
      <c r="C82" s="4" t="s">
        <v>218</v>
      </c>
      <c r="D82" s="5">
        <v>9.4514666511528091E-3</v>
      </c>
      <c r="E82" s="5">
        <v>2.02450079370456</v>
      </c>
      <c r="F82" s="4">
        <v>45</v>
      </c>
      <c r="G82" s="4">
        <v>87</v>
      </c>
      <c r="H82" s="4">
        <v>6</v>
      </c>
      <c r="I82" s="4">
        <v>4448</v>
      </c>
      <c r="J82" s="4" t="s">
        <v>219</v>
      </c>
    </row>
    <row r="83" spans="1:10" ht="24.95" customHeight="1" x14ac:dyDescent="0.25">
      <c r="A83" s="1" t="s">
        <v>226</v>
      </c>
      <c r="B83" s="1" t="s">
        <v>227</v>
      </c>
      <c r="C83" s="1" t="s">
        <v>228</v>
      </c>
      <c r="D83" s="1" t="s">
        <v>229</v>
      </c>
      <c r="E83" s="2" t="s">
        <v>230</v>
      </c>
      <c r="F83" s="3" t="s">
        <v>244</v>
      </c>
      <c r="G83" s="3" t="s">
        <v>245</v>
      </c>
      <c r="H83" s="3" t="s">
        <v>246</v>
      </c>
      <c r="I83" s="3" t="s">
        <v>247</v>
      </c>
      <c r="J83" s="3" t="s">
        <v>0</v>
      </c>
    </row>
    <row r="84" spans="1:10" x14ac:dyDescent="0.25">
      <c r="A84" s="4" t="s">
        <v>256</v>
      </c>
      <c r="B84" s="4" t="s">
        <v>231</v>
      </c>
      <c r="C84" s="4" t="s">
        <v>232</v>
      </c>
      <c r="D84" s="6">
        <v>2.4194126884089499E-4</v>
      </c>
      <c r="E84" s="6">
        <v>3.61629004606058</v>
      </c>
      <c r="F84" s="4">
        <v>13</v>
      </c>
      <c r="G84" s="4">
        <v>246</v>
      </c>
      <c r="H84" s="4">
        <v>5</v>
      </c>
      <c r="I84" s="4">
        <v>21946</v>
      </c>
      <c r="J84" s="4" t="s">
        <v>248</v>
      </c>
    </row>
    <row r="85" spans="1:10" x14ac:dyDescent="0.25">
      <c r="A85" s="4" t="s">
        <v>256</v>
      </c>
      <c r="B85" s="4" t="s">
        <v>233</v>
      </c>
      <c r="C85" s="4" t="s">
        <v>234</v>
      </c>
      <c r="D85" s="6">
        <v>4.5419252974108698E-3</v>
      </c>
      <c r="E85" s="6">
        <v>2.3427600130464898</v>
      </c>
      <c r="F85" s="4">
        <v>38</v>
      </c>
      <c r="G85" s="4">
        <v>246</v>
      </c>
      <c r="H85" s="4">
        <v>6</v>
      </c>
      <c r="I85" s="4">
        <v>21946</v>
      </c>
      <c r="J85" s="4" t="s">
        <v>249</v>
      </c>
    </row>
    <row r="86" spans="1:10" x14ac:dyDescent="0.25">
      <c r="A86" s="4" t="s">
        <v>256</v>
      </c>
      <c r="B86" s="4" t="s">
        <v>235</v>
      </c>
      <c r="C86" s="4" t="s">
        <v>236</v>
      </c>
      <c r="D86" s="6">
        <v>9.5556220738470497E-3</v>
      </c>
      <c r="E86" s="6">
        <v>2.01974103498834</v>
      </c>
      <c r="F86" s="4">
        <v>3277</v>
      </c>
      <c r="G86" s="4">
        <v>246</v>
      </c>
      <c r="H86" s="4">
        <v>63</v>
      </c>
      <c r="I86" s="4">
        <v>21946</v>
      </c>
      <c r="J86" s="4" t="s">
        <v>250</v>
      </c>
    </row>
    <row r="87" spans="1:10" x14ac:dyDescent="0.25">
      <c r="A87" s="4" t="s">
        <v>256</v>
      </c>
      <c r="B87" s="4" t="s">
        <v>237</v>
      </c>
      <c r="C87" s="4" t="s">
        <v>238</v>
      </c>
      <c r="D87" s="6">
        <v>3.4771250805898497E-2</v>
      </c>
      <c r="E87" s="6">
        <v>1.4587796864139699</v>
      </c>
      <c r="F87" s="4">
        <v>4459</v>
      </c>
      <c r="G87" s="4">
        <v>246</v>
      </c>
      <c r="H87" s="4">
        <v>77</v>
      </c>
      <c r="I87" s="4">
        <v>21946</v>
      </c>
      <c r="J87" s="4" t="s">
        <v>251</v>
      </c>
    </row>
    <row r="88" spans="1:10" x14ac:dyDescent="0.25">
      <c r="A88" s="4" t="s">
        <v>256</v>
      </c>
      <c r="B88" s="4" t="s">
        <v>239</v>
      </c>
      <c r="C88" s="4" t="s">
        <v>240</v>
      </c>
      <c r="D88" s="6">
        <v>3.8918652879183398E-2</v>
      </c>
      <c r="E88" s="6">
        <v>1.40984220070744</v>
      </c>
      <c r="F88" s="4">
        <v>17</v>
      </c>
      <c r="G88" s="4">
        <v>246</v>
      </c>
      <c r="H88" s="4">
        <v>4</v>
      </c>
      <c r="I88" s="4">
        <v>21946</v>
      </c>
      <c r="J88" s="4" t="s">
        <v>252</v>
      </c>
    </row>
    <row r="89" spans="1:10" x14ac:dyDescent="0.25">
      <c r="A89" s="4" t="s">
        <v>256</v>
      </c>
      <c r="B89" s="4" t="s">
        <v>241</v>
      </c>
      <c r="C89" s="4" t="s">
        <v>242</v>
      </c>
      <c r="D89" s="6">
        <v>4.9409432005915598E-2</v>
      </c>
      <c r="E89" s="6">
        <v>1.30619013858405</v>
      </c>
      <c r="F89" s="4">
        <v>14383</v>
      </c>
      <c r="G89" s="4">
        <v>246</v>
      </c>
      <c r="H89" s="4">
        <v>190</v>
      </c>
      <c r="I89" s="4">
        <v>21946</v>
      </c>
      <c r="J89" s="4" t="s">
        <v>253</v>
      </c>
    </row>
    <row r="90" spans="1:10" ht="24.95" customHeight="1" x14ac:dyDescent="0.25">
      <c r="A90" s="1" t="s">
        <v>226</v>
      </c>
      <c r="B90" s="1" t="s">
        <v>227</v>
      </c>
      <c r="C90" s="1" t="s">
        <v>228</v>
      </c>
      <c r="D90" s="1" t="s">
        <v>229</v>
      </c>
      <c r="E90" s="2" t="s">
        <v>230</v>
      </c>
      <c r="F90" s="3" t="s">
        <v>244</v>
      </c>
      <c r="G90" s="3" t="s">
        <v>245</v>
      </c>
      <c r="H90" s="3" t="s">
        <v>246</v>
      </c>
      <c r="I90" s="3" t="s">
        <v>247</v>
      </c>
      <c r="J90" s="3" t="s">
        <v>0</v>
      </c>
    </row>
    <row r="91" spans="1:10" x14ac:dyDescent="0.25">
      <c r="A91" s="4" t="s">
        <v>254</v>
      </c>
      <c r="B91" s="4" t="s">
        <v>220</v>
      </c>
      <c r="C91" s="4" t="s">
        <v>221</v>
      </c>
      <c r="D91" s="5">
        <v>4.60904941002135E-2</v>
      </c>
      <c r="E91" s="5">
        <v>1.3363886361183499</v>
      </c>
      <c r="F91" s="4">
        <v>46</v>
      </c>
      <c r="G91" s="4">
        <v>63</v>
      </c>
      <c r="H91" s="4">
        <v>6</v>
      </c>
      <c r="I91" s="4">
        <v>4035</v>
      </c>
      <c r="J91" s="4" t="s">
        <v>222</v>
      </c>
    </row>
  </sheetData>
  <conditionalFormatting sqref="E4:E7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899A2CE-7A33-4290-BE6F-59C57F80159D}</x14:id>
        </ext>
      </extLst>
    </cfRule>
  </conditionalFormatting>
  <conditionalFormatting sqref="E9:E6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78C138-0EEA-42BB-AEEE-0E3041B1F38F}</x14:id>
        </ext>
      </extLst>
    </cfRule>
  </conditionalFormatting>
  <conditionalFormatting sqref="E69:E7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54960D-EE6C-405A-808B-4C105EB1251D}</x14:id>
        </ext>
      </extLst>
    </cfRule>
  </conditionalFormatting>
  <conditionalFormatting sqref="E79:E80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FF9A4F-5C0A-49E2-B666-0FC737569497}</x14:id>
        </ext>
      </extLst>
    </cfRule>
  </conditionalFormatting>
  <conditionalFormatting sqref="E84:E89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E03325-9343-42EE-A19A-FF13B77FC80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99A2CE-7A33-4290-BE6F-59C57F80159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:E7</xm:sqref>
        </x14:conditionalFormatting>
        <x14:conditionalFormatting xmlns:xm="http://schemas.microsoft.com/office/excel/2006/main">
          <x14:cfRule type="dataBar" id="{EA78C138-0EEA-42BB-AEEE-0E3041B1F38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9:E67</xm:sqref>
        </x14:conditionalFormatting>
        <x14:conditionalFormatting xmlns:xm="http://schemas.microsoft.com/office/excel/2006/main">
          <x14:cfRule type="dataBar" id="{4054960D-EE6C-405A-808B-4C105EB1251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69:E77</xm:sqref>
        </x14:conditionalFormatting>
        <x14:conditionalFormatting xmlns:xm="http://schemas.microsoft.com/office/excel/2006/main">
          <x14:cfRule type="dataBar" id="{B7FF9A4F-5C0A-49E2-B666-0FC73756949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79:E80</xm:sqref>
        </x14:conditionalFormatting>
        <x14:conditionalFormatting xmlns:xm="http://schemas.microsoft.com/office/excel/2006/main">
          <x14:cfRule type="dataBar" id="{4AE03325-9343-42EE-A19A-FF13B77FC8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4:E8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Up-cKO gProfiler_mmusculu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Brun</dc:creator>
  <cp:lastModifiedBy>Caroline Brun</cp:lastModifiedBy>
  <dcterms:created xsi:type="dcterms:W3CDTF">2019-04-25T01:26:26Z</dcterms:created>
  <dcterms:modified xsi:type="dcterms:W3CDTF">2019-07-20T22:01:56Z</dcterms:modified>
</cp:coreProperties>
</file>